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iuLab stuffs\cell-cell interaction\Manuscript\new version of figs for paper\"/>
    </mc:Choice>
  </mc:AlternateContent>
  <xr:revisionPtr revIDLastSave="0" documentId="13_ncr:1_{2AED7807-3F4C-47D7-A35F-C53697E8ADB3}" xr6:coauthVersionLast="45" xr6:coauthVersionMax="45" xr10:uidLastSave="{00000000-0000-0000-0000-000000000000}"/>
  <bookViews>
    <workbookView xWindow="-110" yWindow="-110" windowWidth="19420" windowHeight="10420" activeTab="1" xr2:uid="{C89EFE7E-829B-4C21-8767-7AAE0DC686E9}"/>
  </bookViews>
  <sheets>
    <sheet name="Training data" sheetId="2" r:id="rId1"/>
    <sheet name="Post Hoc analysis of rd on trsf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" i="2" l="1"/>
  <c r="U5" i="2" s="1"/>
  <c r="T3" i="2"/>
  <c r="T5" i="2" s="1"/>
  <c r="S3" i="2"/>
  <c r="S5" i="2" s="1"/>
  <c r="R3" i="2"/>
  <c r="R5" i="2" s="1"/>
  <c r="M3" i="2"/>
  <c r="M4" i="2" s="1"/>
  <c r="L3" i="2"/>
  <c r="L4" i="2" s="1"/>
  <c r="K3" i="2"/>
  <c r="K4" i="2" s="1"/>
  <c r="J3" i="2"/>
  <c r="J4" i="2" s="1"/>
  <c r="E3" i="2"/>
  <c r="E4" i="2" s="1"/>
  <c r="D3" i="2"/>
  <c r="D4" i="2" s="1"/>
  <c r="C3" i="2"/>
  <c r="C4" i="2" s="1"/>
  <c r="B3" i="2"/>
  <c r="B4" i="2" s="1"/>
  <c r="U2" i="2"/>
  <c r="T2" i="2"/>
  <c r="S2" i="2"/>
  <c r="R2" i="2"/>
  <c r="Q2" i="2"/>
  <c r="Q3" i="2" s="1"/>
  <c r="P2" i="2"/>
  <c r="P3" i="2" s="1"/>
  <c r="O2" i="2"/>
  <c r="O3" i="2" s="1"/>
  <c r="N2" i="2"/>
  <c r="N3" i="2" s="1"/>
  <c r="M2" i="2"/>
  <c r="L2" i="2"/>
  <c r="K2" i="2"/>
  <c r="J2" i="2"/>
  <c r="I2" i="2"/>
  <c r="I3" i="2" s="1"/>
  <c r="H2" i="2"/>
  <c r="H3" i="2" s="1"/>
  <c r="G2" i="2"/>
  <c r="G3" i="2" s="1"/>
  <c r="F2" i="2"/>
  <c r="F3" i="2" s="1"/>
  <c r="E2" i="2"/>
  <c r="D2" i="2"/>
  <c r="C2" i="2"/>
  <c r="B2" i="2"/>
  <c r="P4" i="2" l="1"/>
  <c r="P5" i="2"/>
  <c r="H5" i="2"/>
  <c r="H4" i="2"/>
  <c r="N4" i="2"/>
  <c r="N5" i="2"/>
  <c r="G5" i="2"/>
  <c r="G4" i="2"/>
  <c r="O4" i="2"/>
  <c r="O5" i="2"/>
  <c r="F5" i="2"/>
  <c r="F4" i="2"/>
  <c r="I5" i="2"/>
  <c r="I4" i="2"/>
  <c r="Q5" i="2"/>
  <c r="Q4" i="2"/>
  <c r="B5" i="2"/>
  <c r="J5" i="2"/>
  <c r="C5" i="2"/>
  <c r="K5" i="2"/>
  <c r="D5" i="2"/>
  <c r="L5" i="2"/>
  <c r="E5" i="2"/>
  <c r="M5" i="2"/>
  <c r="R4" i="2"/>
  <c r="S4" i="2"/>
  <c r="T4" i="2"/>
  <c r="U4" i="2"/>
</calcChain>
</file>

<file path=xl/sharedStrings.xml><?xml version="1.0" encoding="utf-8"?>
<sst xmlns="http://schemas.openxmlformats.org/spreadsheetml/2006/main" count="1282" uniqueCount="598"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0.5 vs. 0.6</t>
  </si>
  <si>
    <t>-3.433 to 1.237</t>
  </si>
  <si>
    <t>No</t>
  </si>
  <si>
    <t>ns</t>
  </si>
  <si>
    <t>A-B</t>
  </si>
  <si>
    <t>0.5 vs. 0.7</t>
  </si>
  <si>
    <t>-4.212 to 0.4572</t>
  </si>
  <si>
    <t>A-C</t>
  </si>
  <si>
    <t>0.5 vs. 0.8</t>
  </si>
  <si>
    <t>-4.778 to -0.1084</t>
  </si>
  <si>
    <t>Yes</t>
  </si>
  <si>
    <t>*</t>
  </si>
  <si>
    <t>A-D</t>
  </si>
  <si>
    <t>0.5 vs. 0.9</t>
  </si>
  <si>
    <t>-5.192 to -0.5225</t>
  </si>
  <si>
    <t>**</t>
  </si>
  <si>
    <t>A-E</t>
  </si>
  <si>
    <t>0.5 vs. 1</t>
  </si>
  <si>
    <t>-5.495 to -0.8257</t>
  </si>
  <si>
    <t>A-F</t>
  </si>
  <si>
    <t>0.5 vs. 1.1</t>
  </si>
  <si>
    <t>-5.715 to -1.045</t>
  </si>
  <si>
    <t>***</t>
  </si>
  <si>
    <t>A-G</t>
  </si>
  <si>
    <t>0.5 vs. 1.2</t>
  </si>
  <si>
    <t>-5.87 to -1.2</t>
  </si>
  <si>
    <t>A-H</t>
  </si>
  <si>
    <t>0.5 vs. 1.3</t>
  </si>
  <si>
    <t>-5.974 to -1.305</t>
  </si>
  <si>
    <t>A-I</t>
  </si>
  <si>
    <t>0.5 vs. 1.4</t>
  </si>
  <si>
    <t>-6.038 to -1.369</t>
  </si>
  <si>
    <t>****</t>
  </si>
  <si>
    <t>&lt;0.0001</t>
  </si>
  <si>
    <t>A-J</t>
  </si>
  <si>
    <t>0.5 vs. 1.5</t>
  </si>
  <si>
    <t>-6.069 to -1.4</t>
  </si>
  <si>
    <t>A-K</t>
  </si>
  <si>
    <t>0.5 vs. 1.6</t>
  </si>
  <si>
    <t>-6.074 to -1.404</t>
  </si>
  <si>
    <t>A-L</t>
  </si>
  <si>
    <t>0.5 vs. 1.7</t>
  </si>
  <si>
    <t>-6.057 to -1.387</t>
  </si>
  <si>
    <t>A-M</t>
  </si>
  <si>
    <t>0.5 vs. 1.8</t>
  </si>
  <si>
    <t>-6.021 to -1.351</t>
  </si>
  <si>
    <t>A-N</t>
  </si>
  <si>
    <t>0.5 vs. 1.9</t>
  </si>
  <si>
    <t>-5.97 to -1.3</t>
  </si>
  <si>
    <t>A-O</t>
  </si>
  <si>
    <t>0.5 vs. 2</t>
  </si>
  <si>
    <t>-5.906 to -1.236</t>
  </si>
  <si>
    <t>A-P</t>
  </si>
  <si>
    <t>0.5 vs. 2.1</t>
  </si>
  <si>
    <t>-5.831 to -1.162</t>
  </si>
  <si>
    <t>A-Q</t>
  </si>
  <si>
    <t>0.5 vs. 2.2</t>
  </si>
  <si>
    <t>-5.747 to -1.078</t>
  </si>
  <si>
    <t>A-R</t>
  </si>
  <si>
    <t>0.5 vs. 2.3</t>
  </si>
  <si>
    <t>-5.656 to -0.986</t>
  </si>
  <si>
    <t>A-S</t>
  </si>
  <si>
    <t>0.5 vs. 2.4</t>
  </si>
  <si>
    <t>-5.557 to -0.8876</t>
  </si>
  <si>
    <t>A-T</t>
  </si>
  <si>
    <t>0.6 vs. 0.7</t>
  </si>
  <si>
    <t>-3.115 to 1.555</t>
  </si>
  <si>
    <t>B-C</t>
  </si>
  <si>
    <t>0.6 vs. 0.8</t>
  </si>
  <si>
    <t>-3.68 to 0.9895</t>
  </si>
  <si>
    <t>B-D</t>
  </si>
  <si>
    <t>0.6 vs. 0.9</t>
  </si>
  <si>
    <t>-4.094 to 0.5753</t>
  </si>
  <si>
    <t>B-E</t>
  </si>
  <si>
    <t>0.6 vs. 1</t>
  </si>
  <si>
    <t>-4.398 to 0.2721</t>
  </si>
  <si>
    <t>B-F</t>
  </si>
  <si>
    <t>0.6 vs. 1.1</t>
  </si>
  <si>
    <t>-4.617 to 0.0526</t>
  </si>
  <si>
    <t>B-G</t>
  </si>
  <si>
    <t>0.6 vs. 1.2</t>
  </si>
  <si>
    <t>-4.772 to -0.1024</t>
  </si>
  <si>
    <t>B-H</t>
  </si>
  <si>
    <t>0.6 vs. 1.3</t>
  </si>
  <si>
    <t>-4.876 to -0.2067</t>
  </si>
  <si>
    <t>B-I</t>
  </si>
  <si>
    <t>0.6 vs. 1.4</t>
  </si>
  <si>
    <t>-4.94 to -0.2706</t>
  </si>
  <si>
    <t>B-J</t>
  </si>
  <si>
    <t>0.6 vs. 1.5</t>
  </si>
  <si>
    <t>-4.972 to -0.3019</t>
  </si>
  <si>
    <t>B-K</t>
  </si>
  <si>
    <t>0.6 vs. 1.6</t>
  </si>
  <si>
    <t>-4.976 to -0.3064</t>
  </si>
  <si>
    <t>B-L</t>
  </si>
  <si>
    <t>0.6 vs. 1.7</t>
  </si>
  <si>
    <t>-4.959 to -0.289</t>
  </si>
  <si>
    <t>B-M</t>
  </si>
  <si>
    <t>0.6 vs. 1.8</t>
  </si>
  <si>
    <t>-4.923 to -0.2533</t>
  </si>
  <si>
    <t>B-N</t>
  </si>
  <si>
    <t>0.6 vs. 1.9</t>
  </si>
  <si>
    <t>-4.872 to -0.2023</t>
  </si>
  <si>
    <t>B-O</t>
  </si>
  <si>
    <t>0.6 vs. 2</t>
  </si>
  <si>
    <t>-4.808 to -0.1385</t>
  </si>
  <si>
    <t>B-P</t>
  </si>
  <si>
    <t>0.6 vs. 2.1</t>
  </si>
  <si>
    <t>-4.733 to -0.0638</t>
  </si>
  <si>
    <t>B-Q</t>
  </si>
  <si>
    <t>0.6 vs. 2.2</t>
  </si>
  <si>
    <t>-4.65 to 0.0201</t>
  </si>
  <si>
    <t>B-R</t>
  </si>
  <si>
    <t>0.6 vs. 2.3</t>
  </si>
  <si>
    <t>-4.558 to 0.1119</t>
  </si>
  <si>
    <t>B-S</t>
  </si>
  <si>
    <t>0.6 vs. 2.4</t>
  </si>
  <si>
    <t>-4.459 to 0.2103</t>
  </si>
  <si>
    <t>B-T</t>
  </si>
  <si>
    <t>0.7 vs. 0.8</t>
  </si>
  <si>
    <t>-2.9 to 1.769</t>
  </si>
  <si>
    <t>&gt;0.9999</t>
  </si>
  <si>
    <t>C-D</t>
  </si>
  <si>
    <t>0.7 vs. 0.9</t>
  </si>
  <si>
    <t>-3.315 to 1.355</t>
  </si>
  <si>
    <t>C-E</t>
  </si>
  <si>
    <t>0.7 vs. 1</t>
  </si>
  <si>
    <t>-3.618 to 1.052</t>
  </si>
  <si>
    <t>C-F</t>
  </si>
  <si>
    <t>0.7 vs. 1.1</t>
  </si>
  <si>
    <t>-3.837 to 0.8324</t>
  </si>
  <si>
    <t>C-G</t>
  </si>
  <si>
    <t>0.7 vs. 1.2</t>
  </si>
  <si>
    <t>-3.992 to 0.6774</t>
  </si>
  <si>
    <t>C-H</t>
  </si>
  <si>
    <t>0.7 vs. 1.3</t>
  </si>
  <si>
    <t>-4.097 to 0.5731</t>
  </si>
  <si>
    <t>C-I</t>
  </si>
  <si>
    <t>0.7 vs. 1.4</t>
  </si>
  <si>
    <t>-4.16 to 0.5092</t>
  </si>
  <si>
    <t>C-J</t>
  </si>
  <si>
    <t>0.7 vs. 1.5</t>
  </si>
  <si>
    <t>-4.192 to 0.4779</t>
  </si>
  <si>
    <t>C-K</t>
  </si>
  <si>
    <t>0.7 vs. 1.6</t>
  </si>
  <si>
    <t>-4.196 to 0.4734</t>
  </si>
  <si>
    <t>C-L</t>
  </si>
  <si>
    <t>0.7 vs. 1.7</t>
  </si>
  <si>
    <t>-4.179 to 0.4908</t>
  </si>
  <si>
    <t>C-M</t>
  </si>
  <si>
    <t>0.7 vs. 1.8</t>
  </si>
  <si>
    <t>-4.143 to 0.5265</t>
  </si>
  <si>
    <t>C-N</t>
  </si>
  <si>
    <t>0.7 vs. 1.9</t>
  </si>
  <si>
    <t>-4.092 to 0.5775</t>
  </si>
  <si>
    <t>C-O</t>
  </si>
  <si>
    <t>0.7 vs. 2</t>
  </si>
  <si>
    <t>-4.028 to 0.6413</t>
  </si>
  <si>
    <t>C-P</t>
  </si>
  <si>
    <t>0.7 vs. 2.1</t>
  </si>
  <si>
    <t>-3.954 to 0.716</t>
  </si>
  <si>
    <t>C-Q</t>
  </si>
  <si>
    <t>0.7 vs. 2.2</t>
  </si>
  <si>
    <t>-3.87 to 0.7999</t>
  </si>
  <si>
    <t>C-R</t>
  </si>
  <si>
    <t>0.7 vs. 2.3</t>
  </si>
  <si>
    <t>-3.778 to 0.8917</t>
  </si>
  <si>
    <t>C-S</t>
  </si>
  <si>
    <t>0.7 vs. 2.4</t>
  </si>
  <si>
    <t>-3.68 to 0.9901</t>
  </si>
  <si>
    <t>C-T</t>
  </si>
  <si>
    <t>0.8 vs. 0.9</t>
  </si>
  <si>
    <t>-2.749 to 1.921</t>
  </si>
  <si>
    <t>D-E</t>
  </si>
  <si>
    <t>0.8 vs. 1</t>
  </si>
  <si>
    <t>-3.052 to 1.617</t>
  </si>
  <si>
    <t>D-F</t>
  </si>
  <si>
    <t>0.8 vs. 1.1</t>
  </si>
  <si>
    <t>-3.272 to 1.398</t>
  </si>
  <si>
    <t>D-G</t>
  </si>
  <si>
    <t>0.8 vs. 1.2</t>
  </si>
  <si>
    <t>-3.427 to 1.243</t>
  </si>
  <si>
    <t>D-H</t>
  </si>
  <si>
    <t>0.8 vs. 1.3</t>
  </si>
  <si>
    <t>-3.531 to 1.139</t>
  </si>
  <si>
    <t>D-I</t>
  </si>
  <si>
    <t>0.8 vs. 1.4</t>
  </si>
  <si>
    <t>-3.595 to 1.075</t>
  </si>
  <si>
    <t>D-J</t>
  </si>
  <si>
    <t>0.8 vs. 1.5</t>
  </si>
  <si>
    <t>-3.626 to 1.043</t>
  </si>
  <si>
    <t>D-K</t>
  </si>
  <si>
    <t>0.8 vs. 1.6</t>
  </si>
  <si>
    <t>-3.631 to 1.039</t>
  </si>
  <si>
    <t>D-L</t>
  </si>
  <si>
    <t>0.8 vs. 1.7</t>
  </si>
  <si>
    <t>-3.613 to 1.056</t>
  </si>
  <si>
    <t>D-M</t>
  </si>
  <si>
    <t>0.8 vs. 1.8</t>
  </si>
  <si>
    <t>-3.578 to 1.092</t>
  </si>
  <si>
    <t>D-N</t>
  </si>
  <si>
    <t>0.8 vs. 1.9</t>
  </si>
  <si>
    <t>-3.527 to 1.143</t>
  </si>
  <si>
    <t>D-O</t>
  </si>
  <si>
    <t>0.8 vs. 2</t>
  </si>
  <si>
    <t>-3.463 to 1.207</t>
  </si>
  <si>
    <t>D-P</t>
  </si>
  <si>
    <t>0.8 vs. 2.1</t>
  </si>
  <si>
    <t>-3.388 to 1.282</t>
  </si>
  <si>
    <t>D-Q</t>
  </si>
  <si>
    <t>0.8 vs. 2.2</t>
  </si>
  <si>
    <t>-3.304 to 1.365</t>
  </si>
  <si>
    <t>D-R</t>
  </si>
  <si>
    <t>0.8 vs. 2.3</t>
  </si>
  <si>
    <t>-3.212 to 1.457</t>
  </si>
  <si>
    <t>D-S</t>
  </si>
  <si>
    <t>0.8 vs. 2.4</t>
  </si>
  <si>
    <t>-3.114 to 1.556</t>
  </si>
  <si>
    <t>D-T</t>
  </si>
  <si>
    <t>0.9 vs. 1</t>
  </si>
  <si>
    <t>-2.638 to 2.032</t>
  </si>
  <si>
    <t>E-F</t>
  </si>
  <si>
    <t>0.9 vs. 1.1</t>
  </si>
  <si>
    <t>-2.858 to 1.812</t>
  </si>
  <si>
    <t>E-G</t>
  </si>
  <si>
    <t>0.9 vs. 1.2</t>
  </si>
  <si>
    <t>-3.013 to 1.657</t>
  </si>
  <si>
    <t>E-H</t>
  </si>
  <si>
    <t>0.9 vs. 1.3</t>
  </si>
  <si>
    <t>-3.117 to 1.553</t>
  </si>
  <si>
    <t>E-I</t>
  </si>
  <si>
    <t>0.9 vs. 1.4</t>
  </si>
  <si>
    <t>-3.181 to 1.489</t>
  </si>
  <si>
    <t>E-J</t>
  </si>
  <si>
    <t>0.9 vs. 1.5</t>
  </si>
  <si>
    <t>-3.212 to 1.458</t>
  </si>
  <si>
    <t>E-K</t>
  </si>
  <si>
    <t>0.9 vs. 1.6</t>
  </si>
  <si>
    <t>-3.217 to 1.453</t>
  </si>
  <si>
    <t>E-L</t>
  </si>
  <si>
    <t>0.9 vs. 1.7</t>
  </si>
  <si>
    <t>-3.199 to 1.47</t>
  </si>
  <si>
    <t>E-M</t>
  </si>
  <si>
    <t>0.9 vs. 1.8</t>
  </si>
  <si>
    <t>-3.163 to 1.506</t>
  </si>
  <si>
    <t>E-N</t>
  </si>
  <si>
    <t>0.9 vs. 1.9</t>
  </si>
  <si>
    <t>-3.112 to 1.557</t>
  </si>
  <si>
    <t>E-O</t>
  </si>
  <si>
    <t>0.9 vs. 2</t>
  </si>
  <si>
    <t>-3.049 to 1.621</t>
  </si>
  <si>
    <t>E-P</t>
  </si>
  <si>
    <t>0.9 vs. 2.1</t>
  </si>
  <si>
    <t>-2.974 to 1.696</t>
  </si>
  <si>
    <t>E-Q</t>
  </si>
  <si>
    <t>0.9 vs. 2.2</t>
  </si>
  <si>
    <t>-2.89 to 1.78</t>
  </si>
  <si>
    <t>E-R</t>
  </si>
  <si>
    <t>0.9 vs. 2.3</t>
  </si>
  <si>
    <t>-2.798 to 1.871</t>
  </si>
  <si>
    <t>E-S</t>
  </si>
  <si>
    <t>0.9 vs. 2.4</t>
  </si>
  <si>
    <t>-2.7 to 1.97</t>
  </si>
  <si>
    <t>E-T</t>
  </si>
  <si>
    <t>1 vs. 1.1</t>
  </si>
  <si>
    <t>-2.554 to 2.115</t>
  </si>
  <si>
    <t>F-G</t>
  </si>
  <si>
    <t>1 vs. 1.2</t>
  </si>
  <si>
    <t>-2.709 to 1.96</t>
  </si>
  <si>
    <t>F-H</t>
  </si>
  <si>
    <t>1 vs. 1.3</t>
  </si>
  <si>
    <t>-2.814 to 1.856</t>
  </si>
  <si>
    <t>F-I</t>
  </si>
  <si>
    <t>1 vs. 1.4</t>
  </si>
  <si>
    <t>-2.878 to 1.792</t>
  </si>
  <si>
    <t>F-J</t>
  </si>
  <si>
    <t>1 vs. 1.5</t>
  </si>
  <si>
    <t>-2.909 to 1.761</t>
  </si>
  <si>
    <t>F-K</t>
  </si>
  <si>
    <t>1 vs. 1.6</t>
  </si>
  <si>
    <t>-2.913 to 1.756</t>
  </si>
  <si>
    <t>F-L</t>
  </si>
  <si>
    <t>1 vs. 1.7</t>
  </si>
  <si>
    <t>-2.896 to 1.774</t>
  </si>
  <si>
    <t>F-M</t>
  </si>
  <si>
    <t>1 vs. 1.8</t>
  </si>
  <si>
    <t>-2.86 to 1.809</t>
  </si>
  <si>
    <t>F-N</t>
  </si>
  <si>
    <t>1 vs. 1.9</t>
  </si>
  <si>
    <t>-2.809 to 1.86</t>
  </si>
  <si>
    <t>F-O</t>
  </si>
  <si>
    <t>1 vs. 2</t>
  </si>
  <si>
    <t>-2.745 to 1.924</t>
  </si>
  <si>
    <t>F-P</t>
  </si>
  <si>
    <t>1 vs. 2.1</t>
  </si>
  <si>
    <t>-2.671 to 1.999</t>
  </si>
  <si>
    <t>F-Q</t>
  </si>
  <si>
    <t>1 vs. 2.2</t>
  </si>
  <si>
    <t>-2.587 to 2.083</t>
  </si>
  <si>
    <t>F-R</t>
  </si>
  <si>
    <t>1 vs. 2.3</t>
  </si>
  <si>
    <t>-2.495 to 2.175</t>
  </si>
  <si>
    <t>F-S</t>
  </si>
  <si>
    <t>1 vs. 2.4</t>
  </si>
  <si>
    <t>-2.397 to 2.273</t>
  </si>
  <si>
    <t>F-T</t>
  </si>
  <si>
    <t>1.1 vs. 1.2</t>
  </si>
  <si>
    <t>-2.49 to 2.18</t>
  </si>
  <si>
    <t>G-H</t>
  </si>
  <si>
    <t>1.1 vs. 1.3</t>
  </si>
  <si>
    <t>-2.594 to 2.075</t>
  </si>
  <si>
    <t>G-I</t>
  </si>
  <si>
    <t>1.1 vs. 1.4</t>
  </si>
  <si>
    <t>-2.658 to 2.012</t>
  </si>
  <si>
    <t>G-J</t>
  </si>
  <si>
    <t>1.1 vs. 1.5</t>
  </si>
  <si>
    <t>-2.689 to 1.98</t>
  </si>
  <si>
    <t>G-K</t>
  </si>
  <si>
    <t>1.1 vs. 1.6</t>
  </si>
  <si>
    <t>-2.694 to 1.976</t>
  </si>
  <si>
    <t>G-L</t>
  </si>
  <si>
    <t>1.1 vs. 1.7</t>
  </si>
  <si>
    <t>-2.676 to 1.993</t>
  </si>
  <si>
    <t>G-M</t>
  </si>
  <si>
    <t>1.1 vs. 1.8</t>
  </si>
  <si>
    <t>-2.641 to 2.029</t>
  </si>
  <si>
    <t>G-N</t>
  </si>
  <si>
    <t>1.1 vs. 1.9</t>
  </si>
  <si>
    <t>-2.59 to 2.08</t>
  </si>
  <si>
    <t>G-O</t>
  </si>
  <si>
    <t>1.1 vs. 2</t>
  </si>
  <si>
    <t>-2.526 to 2.144</t>
  </si>
  <si>
    <t>G-P</t>
  </si>
  <si>
    <t>1.1 vs. 2.1</t>
  </si>
  <si>
    <t>-2.451 to 2.218</t>
  </si>
  <si>
    <t>G-Q</t>
  </si>
  <si>
    <t>1.1 vs. 2.2</t>
  </si>
  <si>
    <t>-2.367 to 2.302</t>
  </si>
  <si>
    <t>G-R</t>
  </si>
  <si>
    <t>1.1 vs. 2.3</t>
  </si>
  <si>
    <t>-2.276 to 2.394</t>
  </si>
  <si>
    <t>G-S</t>
  </si>
  <si>
    <t>1.1 vs. 2.4</t>
  </si>
  <si>
    <t>-2.177 to 2.493</t>
  </si>
  <si>
    <t>G-T</t>
  </si>
  <si>
    <t>1.2 vs. 1.3</t>
  </si>
  <si>
    <t>-2.439 to 2.23</t>
  </si>
  <si>
    <t>H-I</t>
  </si>
  <si>
    <t>1.2 vs. 1.4</t>
  </si>
  <si>
    <t>-2.503 to 2.167</t>
  </si>
  <si>
    <t>H-J</t>
  </si>
  <si>
    <t>1.2 vs. 1.5</t>
  </si>
  <si>
    <t>-2.534 to 2.135</t>
  </si>
  <si>
    <t>H-K</t>
  </si>
  <si>
    <t>1.2 vs. 1.6</t>
  </si>
  <si>
    <t>-2.539 to 2.131</t>
  </si>
  <si>
    <t>H-L</t>
  </si>
  <si>
    <t>1.2 vs. 1.7</t>
  </si>
  <si>
    <t>-2.521 to 2.148</t>
  </si>
  <si>
    <t>H-M</t>
  </si>
  <si>
    <t>1.2 vs. 1.8</t>
  </si>
  <si>
    <t>-2.486 to 2.184</t>
  </si>
  <si>
    <t>H-N</t>
  </si>
  <si>
    <t>1.2 vs. 1.9</t>
  </si>
  <si>
    <t>-2.435 to 2.235</t>
  </si>
  <si>
    <t>H-O</t>
  </si>
  <si>
    <t>1.2 vs. 2</t>
  </si>
  <si>
    <t>-2.371 to 2.299</t>
  </si>
  <si>
    <t>H-P</t>
  </si>
  <si>
    <t>1.2 vs. 2.1</t>
  </si>
  <si>
    <t>-2.296 to 2.373</t>
  </si>
  <si>
    <t>H-Q</t>
  </si>
  <si>
    <t>1.2 vs. 2.2</t>
  </si>
  <si>
    <t>-2.212 to 2.457</t>
  </si>
  <si>
    <t>H-R</t>
  </si>
  <si>
    <t>1.2 vs. 2.3</t>
  </si>
  <si>
    <t>-2.121 to 2.549</t>
  </si>
  <si>
    <t>H-S</t>
  </si>
  <si>
    <t>1.2 vs. 2.4</t>
  </si>
  <si>
    <t>-2.022 to 2.648</t>
  </si>
  <si>
    <t>H-T</t>
  </si>
  <si>
    <t>1.3 vs. 1.4</t>
  </si>
  <si>
    <t>-2.399 to 2.271</t>
  </si>
  <si>
    <t>I-J</t>
  </si>
  <si>
    <t>1.3 vs. 1.5</t>
  </si>
  <si>
    <t>-2.43 to 2.24</t>
  </si>
  <si>
    <t>I-K</t>
  </si>
  <si>
    <t>1.3 vs. 1.6</t>
  </si>
  <si>
    <t>I-L</t>
  </si>
  <si>
    <t>1.3 vs. 1.7</t>
  </si>
  <si>
    <t>-2.417 to 2.253</t>
  </si>
  <si>
    <t>I-M</t>
  </si>
  <si>
    <t>1.3 vs. 1.8</t>
  </si>
  <si>
    <t>-2.381 to 2.288</t>
  </si>
  <si>
    <t>I-N</t>
  </si>
  <si>
    <t>1.3 vs. 1.9</t>
  </si>
  <si>
    <t>-2.33 to 2.339</t>
  </si>
  <si>
    <t>I-O</t>
  </si>
  <si>
    <t>1.3 vs. 2</t>
  </si>
  <si>
    <t>-2.267 to 2.403</t>
  </si>
  <si>
    <t>I-P</t>
  </si>
  <si>
    <t>1.3 vs. 2.1</t>
  </si>
  <si>
    <t>-2.192 to 2.478</t>
  </si>
  <si>
    <t>I-Q</t>
  </si>
  <si>
    <t>1.3 vs. 2.2</t>
  </si>
  <si>
    <t>-2.108 to 2.562</t>
  </si>
  <si>
    <t>I-R</t>
  </si>
  <si>
    <t>1.3 vs. 2.3</t>
  </si>
  <si>
    <t>-2.016 to 2.653</t>
  </si>
  <si>
    <t>I-S</t>
  </si>
  <si>
    <t>1.3 vs. 2.4</t>
  </si>
  <si>
    <t>-1.918 to 2.752</t>
  </si>
  <si>
    <t>I-T</t>
  </si>
  <si>
    <t>1.4 vs. 1.5</t>
  </si>
  <si>
    <t>-2.366 to 2.304</t>
  </si>
  <si>
    <t>J-K</t>
  </si>
  <si>
    <t>1.4 vs. 1.6</t>
  </si>
  <si>
    <t>J-L</t>
  </si>
  <si>
    <t>1.4 vs. 1.7</t>
  </si>
  <si>
    <t>-2.353 to 2.316</t>
  </si>
  <si>
    <t>J-M</t>
  </si>
  <si>
    <t>1.4 vs. 1.8</t>
  </si>
  <si>
    <t>-2.317 to 2.352</t>
  </si>
  <si>
    <t>J-N</t>
  </si>
  <si>
    <t>1.4 vs. 1.9</t>
  </si>
  <si>
    <t>J-O</t>
  </si>
  <si>
    <t>1.4 vs. 2</t>
  </si>
  <si>
    <t>-2.203 to 2.467</t>
  </si>
  <si>
    <t>J-P</t>
  </si>
  <si>
    <t>1.4 vs. 2.1</t>
  </si>
  <si>
    <t>-2.128 to 2.542</t>
  </si>
  <si>
    <t>J-Q</t>
  </si>
  <si>
    <t>1.4 vs. 2.2</t>
  </si>
  <si>
    <t>-2.044 to 2.626</t>
  </si>
  <si>
    <t>J-R</t>
  </si>
  <si>
    <t>1.4 vs. 2.3</t>
  </si>
  <si>
    <t>-1.952 to 2.717</t>
  </si>
  <si>
    <t>J-S</t>
  </si>
  <si>
    <t>1.4 vs. 2.4</t>
  </si>
  <si>
    <t>-1.854 to 2.816</t>
  </si>
  <si>
    <t>J-T</t>
  </si>
  <si>
    <t>1.5 vs. 1.6</t>
  </si>
  <si>
    <t>-2.339 to 2.33</t>
  </si>
  <si>
    <t>K-L</t>
  </si>
  <si>
    <t>1.5 vs. 1.7</t>
  </si>
  <si>
    <t>-2.322 to 2.348</t>
  </si>
  <si>
    <t>K-M</t>
  </si>
  <si>
    <t>1.5 vs. 1.8</t>
  </si>
  <si>
    <t>-2.286 to 2.383</t>
  </si>
  <si>
    <t>K-N</t>
  </si>
  <si>
    <t>1.5 vs. 1.9</t>
  </si>
  <si>
    <t>-2.235 to 2.434</t>
  </si>
  <si>
    <t>K-O</t>
  </si>
  <si>
    <t>1.5 vs. 2</t>
  </si>
  <si>
    <t>-2.171 to 2.498</t>
  </si>
  <si>
    <t>K-P</t>
  </si>
  <si>
    <t>1.5 vs. 2.1</t>
  </si>
  <si>
    <t>-2.097 to 2.573</t>
  </si>
  <si>
    <t>K-Q</t>
  </si>
  <si>
    <t>1.5 vs. 2.2</t>
  </si>
  <si>
    <t>-2.013 to 2.657</t>
  </si>
  <si>
    <t>K-R</t>
  </si>
  <si>
    <t>1.5 vs. 2.3</t>
  </si>
  <si>
    <t>-1.921 to 2.749</t>
  </si>
  <si>
    <t>K-S</t>
  </si>
  <si>
    <t>1.5 vs. 2.4</t>
  </si>
  <si>
    <t>-1.823 to 2.847</t>
  </si>
  <si>
    <t>K-T</t>
  </si>
  <si>
    <t>1.6 vs. 1.7</t>
  </si>
  <si>
    <t>L-M</t>
  </si>
  <si>
    <t>1.6 vs. 1.8</t>
  </si>
  <si>
    <t>-2.282 to 2.388</t>
  </si>
  <si>
    <t>L-N</t>
  </si>
  <si>
    <t>1.6 vs. 1.9</t>
  </si>
  <si>
    <t>-2.231 to 2.439</t>
  </si>
  <si>
    <t>L-O</t>
  </si>
  <si>
    <t>1.6 vs. 2</t>
  </si>
  <si>
    <t>-2.167 to 2.503</t>
  </si>
  <si>
    <t>L-P</t>
  </si>
  <si>
    <t>1.6 vs. 2.1</t>
  </si>
  <si>
    <t>-2.092 to 2.577</t>
  </si>
  <si>
    <t>L-Q</t>
  </si>
  <si>
    <t>1.6 vs. 2.2</t>
  </si>
  <si>
    <t>-2.008 to 2.661</t>
  </si>
  <si>
    <t>L-R</t>
  </si>
  <si>
    <t>1.6 vs. 2.3</t>
  </si>
  <si>
    <t>-1.917 to 2.753</t>
  </si>
  <si>
    <t>L-S</t>
  </si>
  <si>
    <t>1.6 vs. 2.4</t>
  </si>
  <si>
    <t>-1.818 to 2.852</t>
  </si>
  <si>
    <t>L-T</t>
  </si>
  <si>
    <t>1.7 vs. 1.8</t>
  </si>
  <si>
    <t>-2.299 to 2.371</t>
  </si>
  <si>
    <t>M-N</t>
  </si>
  <si>
    <t>1.7 vs. 1.9</t>
  </si>
  <si>
    <t>-2.248 to 2.422</t>
  </si>
  <si>
    <t>M-O</t>
  </si>
  <si>
    <t>1.7 vs. 2</t>
  </si>
  <si>
    <t>-2.184 to 2.485</t>
  </si>
  <si>
    <t>M-P</t>
  </si>
  <si>
    <t>1.7 vs. 2.1</t>
  </si>
  <si>
    <t>-2.11 to 2.56</t>
  </si>
  <si>
    <t>M-Q</t>
  </si>
  <si>
    <t>1.7 vs. 2.2</t>
  </si>
  <si>
    <t>-2.026 to 2.644</t>
  </si>
  <si>
    <t>M-R</t>
  </si>
  <si>
    <t>1.7 vs. 2.3</t>
  </si>
  <si>
    <t>-1.934 to 2.736</t>
  </si>
  <si>
    <t>M-S</t>
  </si>
  <si>
    <t>1.7 vs. 2.4</t>
  </si>
  <si>
    <t>-1.836 to 2.834</t>
  </si>
  <si>
    <t>M-T</t>
  </si>
  <si>
    <t>1.8 vs. 1.9</t>
  </si>
  <si>
    <t>-2.284 to 2.386</t>
  </si>
  <si>
    <t>N-O</t>
  </si>
  <si>
    <t>1.8 vs. 2</t>
  </si>
  <si>
    <t>-2.22 to 2.45</t>
  </si>
  <si>
    <t>N-P</t>
  </si>
  <si>
    <t>1.8 vs. 2.1</t>
  </si>
  <si>
    <t>-2.145 to 2.524</t>
  </si>
  <si>
    <t>N-Q</t>
  </si>
  <si>
    <t>1.8 vs. 2.2</t>
  </si>
  <si>
    <t>-2.061 to 2.608</t>
  </si>
  <si>
    <t>N-R</t>
  </si>
  <si>
    <t>1.8 vs. 2.3</t>
  </si>
  <si>
    <t>-1.97 to 2.7</t>
  </si>
  <si>
    <t>N-S</t>
  </si>
  <si>
    <t>1.8 vs. 2.4</t>
  </si>
  <si>
    <t>-1.871 to 2.798</t>
  </si>
  <si>
    <t>N-T</t>
  </si>
  <si>
    <t>1.9 vs. 2</t>
  </si>
  <si>
    <t>-2.271 to 2.399</t>
  </si>
  <si>
    <t>O-P</t>
  </si>
  <si>
    <t>1.9 vs. 2.1</t>
  </si>
  <si>
    <t>-2.196 to 2.473</t>
  </si>
  <si>
    <t>O-Q</t>
  </si>
  <si>
    <t>1.9 vs. 2.2</t>
  </si>
  <si>
    <t>-2.112 to 2.557</t>
  </si>
  <si>
    <t>O-R</t>
  </si>
  <si>
    <t>1.9 vs. 2.3</t>
  </si>
  <si>
    <t>-2.021 to 2.649</t>
  </si>
  <si>
    <t>O-S</t>
  </si>
  <si>
    <t>1.9 vs. 2.4</t>
  </si>
  <si>
    <t>-1.922 to 2.747</t>
  </si>
  <si>
    <t>O-T</t>
  </si>
  <si>
    <t>2 vs. 2.1</t>
  </si>
  <si>
    <t>-2.26 to 2.41</t>
  </si>
  <si>
    <t>P-Q</t>
  </si>
  <si>
    <t>2 vs. 2.2</t>
  </si>
  <si>
    <t>-2.176 to 2.493</t>
  </si>
  <si>
    <t>P-R</t>
  </si>
  <si>
    <t>2 vs. 2.3</t>
  </si>
  <si>
    <t>-2.084 to 2.585</t>
  </si>
  <si>
    <t>P-S</t>
  </si>
  <si>
    <t>2 vs. 2.4</t>
  </si>
  <si>
    <t>-1.986 to 2.684</t>
  </si>
  <si>
    <t>P-T</t>
  </si>
  <si>
    <t>2.1 vs. 2.2</t>
  </si>
  <si>
    <t>-2.251 to 2.419</t>
  </si>
  <si>
    <t>Q-R</t>
  </si>
  <si>
    <t>2.1 vs. 2.3</t>
  </si>
  <si>
    <t>-2.159 to 2.51</t>
  </si>
  <si>
    <t>Q-S</t>
  </si>
  <si>
    <t>2.1 vs. 2.4</t>
  </si>
  <si>
    <t>-2.061 to 2.609</t>
  </si>
  <si>
    <t>Q-T</t>
  </si>
  <si>
    <t>2.2 vs. 2.3</t>
  </si>
  <si>
    <t>-2.243 to 2.427</t>
  </si>
  <si>
    <t>R-S</t>
  </si>
  <si>
    <t>2.2 vs. 2.4</t>
  </si>
  <si>
    <t>-2.145 to 2.525</t>
  </si>
  <si>
    <t>R-T</t>
  </si>
  <si>
    <t>2.3 vs. 2.4</t>
  </si>
  <si>
    <t>-2.236 to 2.433</t>
  </si>
  <si>
    <t>S-T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training data</t>
  </si>
  <si>
    <t>Rd/r ranges</t>
  </si>
  <si>
    <t>lgRd/r</t>
  </si>
  <si>
    <t>original frequency of transferred cells(P1)</t>
  </si>
  <si>
    <t>P1*0.98</t>
  </si>
  <si>
    <t>P1*1.02</t>
  </si>
  <si>
    <t>Average of percentages of transferred cells plus/minus 2%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iuLab%20stuffs/cell-cell%20interaction/Results/Statistical%20result%20donor%20and%20recepeit%20cell%20ratio-%2020180206%20with%20an%20equation%20plus%20training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ll cycle"/>
      <sheetName val="ratio"/>
      <sheetName val="ratio2"/>
      <sheetName val="Sheet1"/>
      <sheetName val="Rd ratio training"/>
    </sheetNames>
    <sheetDataSet>
      <sheetData sheetId="0"/>
      <sheetData sheetId="1"/>
      <sheetData sheetId="2"/>
      <sheetData sheetId="3">
        <row r="8">
          <cell r="B8">
            <v>-1.3010299956639813</v>
          </cell>
          <cell r="C8">
            <v>-1.0457574905606752</v>
          </cell>
          <cell r="D8">
            <v>-0.69897000433601875</v>
          </cell>
          <cell r="E8">
            <v>-0.3010299956639812</v>
          </cell>
          <cell r="F8">
            <v>-3.1517051446064863E-2</v>
          </cell>
          <cell r="G8">
            <v>0.63748972951251071</v>
          </cell>
          <cell r="H8">
            <v>0.97173959088777828</v>
          </cell>
        </row>
        <row r="9">
          <cell r="B9">
            <v>7.2666666666666666</v>
          </cell>
          <cell r="C9">
            <v>12.799999999999999</v>
          </cell>
          <cell r="D9">
            <v>23.433333333333334</v>
          </cell>
          <cell r="E9">
            <v>33.93333333333333</v>
          </cell>
          <cell r="F9">
            <v>41.033333333333331</v>
          </cell>
          <cell r="G9">
            <v>36.366666666666667</v>
          </cell>
          <cell r="H9">
            <v>27.900000000000002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AEDC0-3555-4E5C-90A9-5E5CA56CD464}">
  <dimension ref="A1:U5"/>
  <sheetViews>
    <sheetView workbookViewId="0">
      <selection activeCell="A20" sqref="A20"/>
    </sheetView>
  </sheetViews>
  <sheetFormatPr defaultRowHeight="14.5" x14ac:dyDescent="0.35"/>
  <cols>
    <col min="1" max="1" width="45.90625" customWidth="1"/>
  </cols>
  <sheetData>
    <row r="1" spans="1:21" x14ac:dyDescent="0.35">
      <c r="A1" s="1" t="s">
        <v>592</v>
      </c>
      <c r="B1" s="1">
        <v>0.5</v>
      </c>
      <c r="C1" s="1">
        <v>0.6</v>
      </c>
      <c r="D1" s="1">
        <v>0.7</v>
      </c>
      <c r="E1" s="1">
        <v>0.8</v>
      </c>
      <c r="F1" s="1">
        <v>0.9</v>
      </c>
      <c r="G1" s="1">
        <v>1</v>
      </c>
      <c r="H1" s="1">
        <v>1.1000000000000001</v>
      </c>
      <c r="I1" s="1">
        <v>1.2</v>
      </c>
      <c r="J1" s="1">
        <v>1.3</v>
      </c>
      <c r="K1" s="1">
        <v>1.4</v>
      </c>
      <c r="L1" s="1">
        <v>1.5</v>
      </c>
      <c r="M1" s="1">
        <v>1.6</v>
      </c>
      <c r="N1" s="1">
        <v>1.7</v>
      </c>
      <c r="O1" s="1">
        <v>1.8</v>
      </c>
      <c r="P1" s="1">
        <v>1.9</v>
      </c>
      <c r="Q1" s="1">
        <v>2</v>
      </c>
      <c r="R1" s="1">
        <v>2.1</v>
      </c>
      <c r="S1" s="1">
        <v>2.2000000000000002</v>
      </c>
      <c r="T1" s="1">
        <v>2.2999999999999998</v>
      </c>
      <c r="U1" s="1">
        <v>2.4</v>
      </c>
    </row>
    <row r="2" spans="1:21" x14ac:dyDescent="0.35">
      <c r="A2" s="1" t="s">
        <v>593</v>
      </c>
      <c r="B2" s="1">
        <f>LOG10(B1)</f>
        <v>-0.3010299956639812</v>
      </c>
      <c r="C2" s="1">
        <f t="shared" ref="C2:U2" si="0">LOG10(C1)</f>
        <v>-0.22184874961635639</v>
      </c>
      <c r="D2" s="1">
        <f t="shared" si="0"/>
        <v>-0.15490195998574319</v>
      </c>
      <c r="E2" s="1">
        <f t="shared" si="0"/>
        <v>-9.6910013008056392E-2</v>
      </c>
      <c r="F2" s="1">
        <f t="shared" si="0"/>
        <v>-4.5757490560675115E-2</v>
      </c>
      <c r="G2" s="1">
        <f t="shared" si="0"/>
        <v>0</v>
      </c>
      <c r="H2" s="1">
        <f t="shared" si="0"/>
        <v>4.1392685158225077E-2</v>
      </c>
      <c r="I2" s="1">
        <f t="shared" si="0"/>
        <v>7.9181246047624818E-2</v>
      </c>
      <c r="J2" s="1">
        <f t="shared" si="0"/>
        <v>0.11394335230683679</v>
      </c>
      <c r="K2" s="1">
        <f t="shared" si="0"/>
        <v>0.14612803567823801</v>
      </c>
      <c r="L2" s="1">
        <f t="shared" si="0"/>
        <v>0.17609125905568124</v>
      </c>
      <c r="M2" s="1">
        <f t="shared" si="0"/>
        <v>0.20411998265592479</v>
      </c>
      <c r="N2" s="1">
        <f t="shared" si="0"/>
        <v>0.23044892137827391</v>
      </c>
      <c r="O2" s="1">
        <f t="shared" si="0"/>
        <v>0.25527250510330607</v>
      </c>
      <c r="P2" s="1">
        <f t="shared" si="0"/>
        <v>0.27875360095282892</v>
      </c>
      <c r="Q2" s="1">
        <f t="shared" si="0"/>
        <v>0.3010299956639812</v>
      </c>
      <c r="R2" s="1">
        <f t="shared" si="0"/>
        <v>0.3222192947339193</v>
      </c>
      <c r="S2" s="1">
        <f t="shared" si="0"/>
        <v>0.34242268082220628</v>
      </c>
      <c r="T2" s="1">
        <f t="shared" si="0"/>
        <v>0.36172783601759284</v>
      </c>
      <c r="U2" s="1">
        <f t="shared" si="0"/>
        <v>0.38021124171160603</v>
      </c>
    </row>
    <row r="3" spans="1:21" x14ac:dyDescent="0.35">
      <c r="A3" t="s">
        <v>594</v>
      </c>
      <c r="B3">
        <f>-15.173*B2*B2+5.9316*B2+37.828</f>
        <v>34.667447506293605</v>
      </c>
      <c r="C3">
        <f t="shared" ref="C3:U3" si="1">-15.173*C2*C2+5.9316*C2+37.828</f>
        <v>35.765314423067316</v>
      </c>
      <c r="D3">
        <f t="shared" si="1"/>
        <v>36.545113207260314</v>
      </c>
      <c r="E3">
        <f t="shared" si="1"/>
        <v>37.110670569265622</v>
      </c>
      <c r="F3">
        <f t="shared" si="1"/>
        <v>37.52481643146011</v>
      </c>
      <c r="G3">
        <f t="shared" si="1"/>
        <v>37.828000000000003</v>
      </c>
      <c r="H3">
        <f t="shared" si="1"/>
        <v>38.047528125206874</v>
      </c>
      <c r="I3">
        <f t="shared" si="1"/>
        <v>38.202541780308742</v>
      </c>
      <c r="J3">
        <f t="shared" si="1"/>
        <v>38.306874001375895</v>
      </c>
      <c r="K3">
        <f t="shared" si="1"/>
        <v>38.370777875575001</v>
      </c>
      <c r="L3">
        <f t="shared" si="1"/>
        <v>38.40201653272522</v>
      </c>
      <c r="M3">
        <f t="shared" si="1"/>
        <v>38.406575539983798</v>
      </c>
      <c r="N3">
        <f t="shared" si="1"/>
        <v>38.389142781553183</v>
      </c>
      <c r="O3">
        <f t="shared" si="1"/>
        <v>38.353440232372932</v>
      </c>
      <c r="P3">
        <f t="shared" si="1"/>
        <v>38.302458591131625</v>
      </c>
      <c r="Q3">
        <f t="shared" si="1"/>
        <v>38.238626550854548</v>
      </c>
      <c r="R3">
        <f t="shared" si="1"/>
        <v>38.163935087776856</v>
      </c>
      <c r="S3">
        <f t="shared" si="1"/>
        <v>38.080030168867928</v>
      </c>
      <c r="T3">
        <f t="shared" si="1"/>
        <v>37.988282886140851</v>
      </c>
      <c r="U3">
        <f t="shared" si="1"/>
        <v>37.889843194698315</v>
      </c>
    </row>
    <row r="4" spans="1:21" x14ac:dyDescent="0.35">
      <c r="A4" t="s">
        <v>595</v>
      </c>
      <c r="B4">
        <f>B3+0.02*B3</f>
        <v>35.360796456419479</v>
      </c>
      <c r="C4">
        <f t="shared" ref="C4:U4" si="2">C3+0.02*C3</f>
        <v>36.480620711528665</v>
      </c>
      <c r="D4">
        <f t="shared" si="2"/>
        <v>37.276015471405522</v>
      </c>
      <c r="E4">
        <f t="shared" si="2"/>
        <v>37.852883980650937</v>
      </c>
      <c r="F4">
        <f t="shared" si="2"/>
        <v>38.275312760089314</v>
      </c>
      <c r="G4">
        <f t="shared" si="2"/>
        <v>38.584560000000003</v>
      </c>
      <c r="H4">
        <f t="shared" si="2"/>
        <v>38.808478687711009</v>
      </c>
      <c r="I4">
        <f t="shared" si="2"/>
        <v>38.966592615914919</v>
      </c>
      <c r="J4">
        <f t="shared" si="2"/>
        <v>39.073011481403412</v>
      </c>
      <c r="K4">
        <f t="shared" si="2"/>
        <v>39.138193433086499</v>
      </c>
      <c r="L4">
        <f t="shared" si="2"/>
        <v>39.170056863379727</v>
      </c>
      <c r="M4">
        <f t="shared" si="2"/>
        <v>39.174707050783475</v>
      </c>
      <c r="N4">
        <f t="shared" si="2"/>
        <v>39.156925637184244</v>
      </c>
      <c r="O4">
        <f t="shared" si="2"/>
        <v>39.120509037020391</v>
      </c>
      <c r="P4">
        <f t="shared" si="2"/>
        <v>39.068507762954255</v>
      </c>
      <c r="Q4">
        <f t="shared" si="2"/>
        <v>39.003399081871642</v>
      </c>
      <c r="R4">
        <f t="shared" si="2"/>
        <v>38.927213789532395</v>
      </c>
      <c r="S4">
        <f t="shared" si="2"/>
        <v>38.841630772245288</v>
      </c>
      <c r="T4">
        <f t="shared" si="2"/>
        <v>38.748048543863668</v>
      </c>
      <c r="U4">
        <f t="shared" si="2"/>
        <v>38.64764005859228</v>
      </c>
    </row>
    <row r="5" spans="1:21" x14ac:dyDescent="0.35">
      <c r="A5" t="s">
        <v>596</v>
      </c>
      <c r="B5">
        <f>B3-0.02*B3</f>
        <v>33.974098556167732</v>
      </c>
      <c r="C5">
        <f t="shared" ref="C5:U5" si="3">C3-0.02*C3</f>
        <v>35.050008134605967</v>
      </c>
      <c r="D5">
        <f t="shared" si="3"/>
        <v>35.814210943115107</v>
      </c>
      <c r="E5">
        <f t="shared" si="3"/>
        <v>36.368457157880307</v>
      </c>
      <c r="F5">
        <f t="shared" si="3"/>
        <v>36.774320102830906</v>
      </c>
      <c r="G5">
        <f t="shared" si="3"/>
        <v>37.071440000000003</v>
      </c>
      <c r="H5">
        <f t="shared" si="3"/>
        <v>37.286577562702739</v>
      </c>
      <c r="I5">
        <f t="shared" si="3"/>
        <v>37.438490944702565</v>
      </c>
      <c r="J5">
        <f t="shared" si="3"/>
        <v>37.540736521348379</v>
      </c>
      <c r="K5">
        <f t="shared" si="3"/>
        <v>37.603362318063503</v>
      </c>
      <c r="L5">
        <f t="shared" si="3"/>
        <v>37.633976202070713</v>
      </c>
      <c r="M5">
        <f t="shared" si="3"/>
        <v>37.638444029184122</v>
      </c>
      <c r="N5">
        <f t="shared" si="3"/>
        <v>37.621359925922121</v>
      </c>
      <c r="O5">
        <f t="shared" si="3"/>
        <v>37.586371427725474</v>
      </c>
      <c r="P5">
        <f t="shared" si="3"/>
        <v>37.536409419308995</v>
      </c>
      <c r="Q5">
        <f t="shared" si="3"/>
        <v>37.473854019837454</v>
      </c>
      <c r="R5">
        <f t="shared" si="3"/>
        <v>37.400656386021318</v>
      </c>
      <c r="S5">
        <f t="shared" si="3"/>
        <v>37.318429565490568</v>
      </c>
      <c r="T5">
        <f t="shared" si="3"/>
        <v>37.228517228418035</v>
      </c>
      <c r="U5">
        <f t="shared" si="3"/>
        <v>37.132046330804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A4AA9-EE1D-4F76-A764-18ADC95D2BB4}">
  <dimension ref="A1:J389"/>
  <sheetViews>
    <sheetView tabSelected="1" workbookViewId="0">
      <selection activeCell="H38" sqref="H38"/>
    </sheetView>
  </sheetViews>
  <sheetFormatPr defaultRowHeight="14.5" x14ac:dyDescent="0.35"/>
  <cols>
    <col min="9" max="9" width="13.36328125" customWidth="1"/>
    <col min="10" max="10" width="34.453125" customWidth="1"/>
  </cols>
  <sheetData>
    <row r="1" spans="1:10" x14ac:dyDescent="0.35">
      <c r="A1" t="s">
        <v>0</v>
      </c>
      <c r="B1">
        <v>190</v>
      </c>
    </row>
    <row r="2" spans="1:10" x14ac:dyDescent="0.35">
      <c r="A2" t="s">
        <v>1</v>
      </c>
      <c r="B2">
        <v>0.05</v>
      </c>
      <c r="I2" t="s">
        <v>591</v>
      </c>
      <c r="J2" t="s">
        <v>597</v>
      </c>
    </row>
    <row r="4" spans="1:10" x14ac:dyDescent="0.35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</row>
    <row r="6" spans="1:10" x14ac:dyDescent="0.35">
      <c r="A6" t="s">
        <v>8</v>
      </c>
      <c r="B6">
        <v>-1.0980000000000001</v>
      </c>
      <c r="C6" t="s">
        <v>9</v>
      </c>
      <c r="D6" t="s">
        <v>10</v>
      </c>
      <c r="E6" t="s">
        <v>11</v>
      </c>
      <c r="F6">
        <v>0.95350000000000001</v>
      </c>
      <c r="G6" t="s">
        <v>12</v>
      </c>
    </row>
    <row r="7" spans="1:10" x14ac:dyDescent="0.35">
      <c r="A7" t="s">
        <v>13</v>
      </c>
      <c r="B7">
        <v>-1.8779999999999999</v>
      </c>
      <c r="C7" t="s">
        <v>14</v>
      </c>
      <c r="D7" t="s">
        <v>10</v>
      </c>
      <c r="E7" t="s">
        <v>11</v>
      </c>
      <c r="F7">
        <v>0.2571</v>
      </c>
      <c r="G7" t="s">
        <v>15</v>
      </c>
    </row>
    <row r="8" spans="1:10" x14ac:dyDescent="0.35">
      <c r="A8" t="s">
        <v>16</v>
      </c>
      <c r="B8">
        <v>-2.4430000000000001</v>
      </c>
      <c r="C8" t="s">
        <v>17</v>
      </c>
      <c r="D8" t="s">
        <v>18</v>
      </c>
      <c r="E8" t="s">
        <v>19</v>
      </c>
      <c r="F8">
        <v>3.1899999999999998E-2</v>
      </c>
      <c r="G8" t="s">
        <v>20</v>
      </c>
    </row>
    <row r="9" spans="1:10" x14ac:dyDescent="0.35">
      <c r="A9" t="s">
        <v>21</v>
      </c>
      <c r="B9">
        <v>-2.8570000000000002</v>
      </c>
      <c r="C9" t="s">
        <v>22</v>
      </c>
      <c r="D9" t="s">
        <v>18</v>
      </c>
      <c r="E9" t="s">
        <v>23</v>
      </c>
      <c r="F9">
        <v>4.8999999999999998E-3</v>
      </c>
      <c r="G9" t="s">
        <v>24</v>
      </c>
    </row>
    <row r="10" spans="1:10" x14ac:dyDescent="0.35">
      <c r="A10" t="s">
        <v>25</v>
      </c>
      <c r="B10">
        <v>-3.161</v>
      </c>
      <c r="C10" t="s">
        <v>26</v>
      </c>
      <c r="D10" t="s">
        <v>18</v>
      </c>
      <c r="E10" t="s">
        <v>23</v>
      </c>
      <c r="F10">
        <v>1.1000000000000001E-3</v>
      </c>
      <c r="G10" t="s">
        <v>27</v>
      </c>
    </row>
    <row r="11" spans="1:10" x14ac:dyDescent="0.35">
      <c r="A11" t="s">
        <v>28</v>
      </c>
      <c r="B11">
        <v>-3.38</v>
      </c>
      <c r="C11" t="s">
        <v>29</v>
      </c>
      <c r="D11" t="s">
        <v>18</v>
      </c>
      <c r="E11" t="s">
        <v>30</v>
      </c>
      <c r="F11">
        <v>4.0000000000000002E-4</v>
      </c>
      <c r="G11" t="s">
        <v>31</v>
      </c>
    </row>
    <row r="12" spans="1:10" x14ac:dyDescent="0.35">
      <c r="A12" t="s">
        <v>32</v>
      </c>
      <c r="B12">
        <v>-3.5350000000000001</v>
      </c>
      <c r="C12" t="s">
        <v>33</v>
      </c>
      <c r="D12" t="s">
        <v>18</v>
      </c>
      <c r="E12" t="s">
        <v>30</v>
      </c>
      <c r="F12">
        <v>2.0000000000000001E-4</v>
      </c>
      <c r="G12" t="s">
        <v>34</v>
      </c>
    </row>
    <row r="13" spans="1:10" x14ac:dyDescent="0.35">
      <c r="A13" t="s">
        <v>35</v>
      </c>
      <c r="B13">
        <v>-3.6389999999999998</v>
      </c>
      <c r="C13" t="s">
        <v>36</v>
      </c>
      <c r="D13" t="s">
        <v>18</v>
      </c>
      <c r="E13" t="s">
        <v>30</v>
      </c>
      <c r="F13">
        <v>1E-4</v>
      </c>
      <c r="G13" t="s">
        <v>37</v>
      </c>
    </row>
    <row r="14" spans="1:10" x14ac:dyDescent="0.35">
      <c r="A14" t="s">
        <v>38</v>
      </c>
      <c r="B14">
        <v>-3.7029999999999998</v>
      </c>
      <c r="C14" t="s">
        <v>39</v>
      </c>
      <c r="D14" t="s">
        <v>18</v>
      </c>
      <c r="E14" t="s">
        <v>40</v>
      </c>
      <c r="F14" t="s">
        <v>41</v>
      </c>
      <c r="G14" t="s">
        <v>42</v>
      </c>
    </row>
    <row r="15" spans="1:10" x14ac:dyDescent="0.35">
      <c r="A15" t="s">
        <v>43</v>
      </c>
      <c r="B15">
        <v>-3.7349999999999999</v>
      </c>
      <c r="C15" t="s">
        <v>44</v>
      </c>
      <c r="D15" t="s">
        <v>18</v>
      </c>
      <c r="E15" t="s">
        <v>40</v>
      </c>
      <c r="F15" t="s">
        <v>41</v>
      </c>
      <c r="G15" t="s">
        <v>45</v>
      </c>
    </row>
    <row r="16" spans="1:10" x14ac:dyDescent="0.35">
      <c r="A16" t="s">
        <v>46</v>
      </c>
      <c r="B16">
        <v>-3.7389999999999999</v>
      </c>
      <c r="C16" t="s">
        <v>47</v>
      </c>
      <c r="D16" t="s">
        <v>18</v>
      </c>
      <c r="E16" t="s">
        <v>40</v>
      </c>
      <c r="F16" t="s">
        <v>41</v>
      </c>
      <c r="G16" t="s">
        <v>48</v>
      </c>
    </row>
    <row r="17" spans="1:7" x14ac:dyDescent="0.35">
      <c r="A17" t="s">
        <v>49</v>
      </c>
      <c r="B17">
        <v>-3.722</v>
      </c>
      <c r="C17" t="s">
        <v>50</v>
      </c>
      <c r="D17" t="s">
        <v>18</v>
      </c>
      <c r="E17" t="s">
        <v>40</v>
      </c>
      <c r="F17" t="s">
        <v>41</v>
      </c>
      <c r="G17" t="s">
        <v>51</v>
      </c>
    </row>
    <row r="18" spans="1:7" x14ac:dyDescent="0.35">
      <c r="A18" t="s">
        <v>52</v>
      </c>
      <c r="B18">
        <v>-3.6859999999999999</v>
      </c>
      <c r="C18" t="s">
        <v>53</v>
      </c>
      <c r="D18" t="s">
        <v>18</v>
      </c>
      <c r="E18" t="s">
        <v>40</v>
      </c>
      <c r="F18" t="s">
        <v>41</v>
      </c>
      <c r="G18" t="s">
        <v>54</v>
      </c>
    </row>
    <row r="19" spans="1:7" x14ac:dyDescent="0.35">
      <c r="A19" t="s">
        <v>55</v>
      </c>
      <c r="B19">
        <v>-3.6349999999999998</v>
      </c>
      <c r="C19" t="s">
        <v>56</v>
      </c>
      <c r="D19" t="s">
        <v>18</v>
      </c>
      <c r="E19" t="s">
        <v>30</v>
      </c>
      <c r="F19">
        <v>1E-4</v>
      </c>
      <c r="G19" t="s">
        <v>57</v>
      </c>
    </row>
    <row r="20" spans="1:7" x14ac:dyDescent="0.35">
      <c r="A20" t="s">
        <v>58</v>
      </c>
      <c r="B20">
        <v>-3.5710000000000002</v>
      </c>
      <c r="C20" t="s">
        <v>59</v>
      </c>
      <c r="D20" t="s">
        <v>18</v>
      </c>
      <c r="E20" t="s">
        <v>30</v>
      </c>
      <c r="F20">
        <v>1E-4</v>
      </c>
      <c r="G20" t="s">
        <v>60</v>
      </c>
    </row>
    <row r="21" spans="1:7" x14ac:dyDescent="0.35">
      <c r="A21" t="s">
        <v>61</v>
      </c>
      <c r="B21">
        <v>-3.496</v>
      </c>
      <c r="C21" t="s">
        <v>62</v>
      </c>
      <c r="D21" t="s">
        <v>18</v>
      </c>
      <c r="E21" t="s">
        <v>30</v>
      </c>
      <c r="F21">
        <v>2.0000000000000001E-4</v>
      </c>
      <c r="G21" t="s">
        <v>63</v>
      </c>
    </row>
    <row r="22" spans="1:7" x14ac:dyDescent="0.35">
      <c r="A22" t="s">
        <v>64</v>
      </c>
      <c r="B22">
        <v>-3.4129999999999998</v>
      </c>
      <c r="C22" t="s">
        <v>65</v>
      </c>
      <c r="D22" t="s">
        <v>18</v>
      </c>
      <c r="E22" t="s">
        <v>30</v>
      </c>
      <c r="F22">
        <v>2.9999999999999997E-4</v>
      </c>
      <c r="G22" t="s">
        <v>66</v>
      </c>
    </row>
    <row r="23" spans="1:7" x14ac:dyDescent="0.35">
      <c r="A23" t="s">
        <v>67</v>
      </c>
      <c r="B23">
        <v>-3.3210000000000002</v>
      </c>
      <c r="C23" t="s">
        <v>68</v>
      </c>
      <c r="D23" t="s">
        <v>18</v>
      </c>
      <c r="E23" t="s">
        <v>30</v>
      </c>
      <c r="F23">
        <v>5.0000000000000001E-4</v>
      </c>
      <c r="G23" t="s">
        <v>69</v>
      </c>
    </row>
    <row r="24" spans="1:7" x14ac:dyDescent="0.35">
      <c r="A24" t="s">
        <v>70</v>
      </c>
      <c r="B24">
        <v>-3.222</v>
      </c>
      <c r="C24" t="s">
        <v>71</v>
      </c>
      <c r="D24" t="s">
        <v>18</v>
      </c>
      <c r="E24" t="s">
        <v>30</v>
      </c>
      <c r="F24">
        <v>8.0000000000000004E-4</v>
      </c>
      <c r="G24" t="s">
        <v>72</v>
      </c>
    </row>
    <row r="25" spans="1:7" x14ac:dyDescent="0.35">
      <c r="A25" t="s">
        <v>73</v>
      </c>
      <c r="B25">
        <v>-0.77980000000000005</v>
      </c>
      <c r="C25" t="s">
        <v>74</v>
      </c>
      <c r="D25" t="s">
        <v>10</v>
      </c>
      <c r="E25" t="s">
        <v>11</v>
      </c>
      <c r="F25">
        <v>0.99880000000000002</v>
      </c>
      <c r="G25" t="s">
        <v>75</v>
      </c>
    </row>
    <row r="26" spans="1:7" x14ac:dyDescent="0.35">
      <c r="A26" t="s">
        <v>76</v>
      </c>
      <c r="B26">
        <v>-1.345</v>
      </c>
      <c r="C26" t="s">
        <v>77</v>
      </c>
      <c r="D26" t="s">
        <v>10</v>
      </c>
      <c r="E26" t="s">
        <v>11</v>
      </c>
      <c r="F26">
        <v>0.79369999999999996</v>
      </c>
      <c r="G26" t="s">
        <v>78</v>
      </c>
    </row>
    <row r="27" spans="1:7" x14ac:dyDescent="0.35">
      <c r="A27" t="s">
        <v>79</v>
      </c>
      <c r="B27">
        <v>-1.76</v>
      </c>
      <c r="C27" t="s">
        <v>80</v>
      </c>
      <c r="D27" t="s">
        <v>10</v>
      </c>
      <c r="E27" t="s">
        <v>11</v>
      </c>
      <c r="F27">
        <v>0.35920000000000002</v>
      </c>
      <c r="G27" t="s">
        <v>81</v>
      </c>
    </row>
    <row r="28" spans="1:7" x14ac:dyDescent="0.35">
      <c r="A28" t="s">
        <v>82</v>
      </c>
      <c r="B28">
        <v>-2.0630000000000002</v>
      </c>
      <c r="C28" t="s">
        <v>83</v>
      </c>
      <c r="D28" t="s">
        <v>10</v>
      </c>
      <c r="E28" t="s">
        <v>11</v>
      </c>
      <c r="F28">
        <v>0.14050000000000001</v>
      </c>
      <c r="G28" t="s">
        <v>84</v>
      </c>
    </row>
    <row r="29" spans="1:7" x14ac:dyDescent="0.35">
      <c r="A29" t="s">
        <v>85</v>
      </c>
      <c r="B29">
        <v>-2.282</v>
      </c>
      <c r="C29" t="s">
        <v>86</v>
      </c>
      <c r="D29" t="s">
        <v>10</v>
      </c>
      <c r="E29" t="s">
        <v>11</v>
      </c>
      <c r="F29">
        <v>6.1800000000000001E-2</v>
      </c>
      <c r="G29" t="s">
        <v>87</v>
      </c>
    </row>
    <row r="30" spans="1:7" x14ac:dyDescent="0.35">
      <c r="A30" t="s">
        <v>88</v>
      </c>
      <c r="B30">
        <v>-2.4369999999999998</v>
      </c>
      <c r="C30" t="s">
        <v>89</v>
      </c>
      <c r="D30" t="s">
        <v>18</v>
      </c>
      <c r="E30" t="s">
        <v>19</v>
      </c>
      <c r="F30">
        <v>3.27E-2</v>
      </c>
      <c r="G30" t="s">
        <v>90</v>
      </c>
    </row>
    <row r="31" spans="1:7" x14ac:dyDescent="0.35">
      <c r="A31" t="s">
        <v>91</v>
      </c>
      <c r="B31">
        <v>-2.5419999999999998</v>
      </c>
      <c r="C31" t="s">
        <v>92</v>
      </c>
      <c r="D31" t="s">
        <v>18</v>
      </c>
      <c r="E31" t="s">
        <v>19</v>
      </c>
      <c r="F31">
        <v>2.0899999999999998E-2</v>
      </c>
      <c r="G31" t="s">
        <v>93</v>
      </c>
    </row>
    <row r="32" spans="1:7" x14ac:dyDescent="0.35">
      <c r="A32" t="s">
        <v>94</v>
      </c>
      <c r="B32">
        <v>-2.605</v>
      </c>
      <c r="C32" t="s">
        <v>95</v>
      </c>
      <c r="D32" t="s">
        <v>18</v>
      </c>
      <c r="E32" t="s">
        <v>19</v>
      </c>
      <c r="F32">
        <v>1.5699999999999999E-2</v>
      </c>
      <c r="G32" t="s">
        <v>96</v>
      </c>
    </row>
    <row r="33" spans="1:7" x14ac:dyDescent="0.35">
      <c r="A33" t="s">
        <v>97</v>
      </c>
      <c r="B33">
        <v>-2.637</v>
      </c>
      <c r="C33" t="s">
        <v>98</v>
      </c>
      <c r="D33" t="s">
        <v>18</v>
      </c>
      <c r="E33" t="s">
        <v>19</v>
      </c>
      <c r="F33">
        <v>1.37E-2</v>
      </c>
      <c r="G33" t="s">
        <v>99</v>
      </c>
    </row>
    <row r="34" spans="1:7" x14ac:dyDescent="0.35">
      <c r="A34" t="s">
        <v>100</v>
      </c>
      <c r="B34">
        <v>-2.641</v>
      </c>
      <c r="C34" t="s">
        <v>101</v>
      </c>
      <c r="D34" t="s">
        <v>18</v>
      </c>
      <c r="E34" t="s">
        <v>19</v>
      </c>
      <c r="F34">
        <v>1.34E-2</v>
      </c>
      <c r="G34" t="s">
        <v>102</v>
      </c>
    </row>
    <row r="35" spans="1:7" x14ac:dyDescent="0.35">
      <c r="A35" t="s">
        <v>103</v>
      </c>
      <c r="B35">
        <v>-2.6240000000000001</v>
      </c>
      <c r="C35" t="s">
        <v>104</v>
      </c>
      <c r="D35" t="s">
        <v>18</v>
      </c>
      <c r="E35" t="s">
        <v>19</v>
      </c>
      <c r="F35">
        <v>1.4500000000000001E-2</v>
      </c>
      <c r="G35" t="s">
        <v>105</v>
      </c>
    </row>
    <row r="36" spans="1:7" x14ac:dyDescent="0.35">
      <c r="A36" t="s">
        <v>106</v>
      </c>
      <c r="B36">
        <v>-2.5880000000000001</v>
      </c>
      <c r="C36" t="s">
        <v>107</v>
      </c>
      <c r="D36" t="s">
        <v>18</v>
      </c>
      <c r="E36" t="s">
        <v>19</v>
      </c>
      <c r="F36">
        <v>1.7000000000000001E-2</v>
      </c>
      <c r="G36" t="s">
        <v>108</v>
      </c>
    </row>
    <row r="37" spans="1:7" x14ac:dyDescent="0.35">
      <c r="A37" t="s">
        <v>109</v>
      </c>
      <c r="B37">
        <v>-2.5369999999999999</v>
      </c>
      <c r="C37" t="s">
        <v>110</v>
      </c>
      <c r="D37" t="s">
        <v>18</v>
      </c>
      <c r="E37" t="s">
        <v>19</v>
      </c>
      <c r="F37">
        <v>2.1299999999999999E-2</v>
      </c>
      <c r="G37" t="s">
        <v>111</v>
      </c>
    </row>
    <row r="38" spans="1:7" x14ac:dyDescent="0.35">
      <c r="A38" t="s">
        <v>112</v>
      </c>
      <c r="B38">
        <v>-2.4729999999999999</v>
      </c>
      <c r="C38" t="s">
        <v>113</v>
      </c>
      <c r="D38" t="s">
        <v>18</v>
      </c>
      <c r="E38" t="s">
        <v>19</v>
      </c>
      <c r="F38">
        <v>2.8000000000000001E-2</v>
      </c>
      <c r="G38" t="s">
        <v>114</v>
      </c>
    </row>
    <row r="39" spans="1:7" x14ac:dyDescent="0.35">
      <c r="A39" t="s">
        <v>115</v>
      </c>
      <c r="B39">
        <v>-2.399</v>
      </c>
      <c r="C39" t="s">
        <v>116</v>
      </c>
      <c r="D39" t="s">
        <v>18</v>
      </c>
      <c r="E39" t="s">
        <v>19</v>
      </c>
      <c r="F39">
        <v>3.85E-2</v>
      </c>
      <c r="G39" t="s">
        <v>117</v>
      </c>
    </row>
    <row r="40" spans="1:7" x14ac:dyDescent="0.35">
      <c r="A40" t="s">
        <v>118</v>
      </c>
      <c r="B40">
        <v>-2.3149999999999999</v>
      </c>
      <c r="C40" t="s">
        <v>119</v>
      </c>
      <c r="D40" t="s">
        <v>10</v>
      </c>
      <c r="E40" t="s">
        <v>11</v>
      </c>
      <c r="F40">
        <v>5.4199999999999998E-2</v>
      </c>
      <c r="G40" t="s">
        <v>120</v>
      </c>
    </row>
    <row r="41" spans="1:7" x14ac:dyDescent="0.35">
      <c r="A41" t="s">
        <v>121</v>
      </c>
      <c r="B41">
        <v>-2.2229999999999999</v>
      </c>
      <c r="C41" t="s">
        <v>122</v>
      </c>
      <c r="D41" t="s">
        <v>10</v>
      </c>
      <c r="E41" t="s">
        <v>11</v>
      </c>
      <c r="F41">
        <v>7.7899999999999997E-2</v>
      </c>
      <c r="G41" t="s">
        <v>123</v>
      </c>
    </row>
    <row r="42" spans="1:7" x14ac:dyDescent="0.35">
      <c r="A42" t="s">
        <v>124</v>
      </c>
      <c r="B42">
        <v>-2.125</v>
      </c>
      <c r="C42" t="s">
        <v>125</v>
      </c>
      <c r="D42" t="s">
        <v>10</v>
      </c>
      <c r="E42" t="s">
        <v>11</v>
      </c>
      <c r="F42">
        <v>0.11269999999999999</v>
      </c>
      <c r="G42" t="s">
        <v>126</v>
      </c>
    </row>
    <row r="43" spans="1:7" x14ac:dyDescent="0.35">
      <c r="A43" t="s">
        <v>127</v>
      </c>
      <c r="B43">
        <v>-0.56559999999999999</v>
      </c>
      <c r="C43" t="s">
        <v>128</v>
      </c>
      <c r="D43" t="s">
        <v>10</v>
      </c>
      <c r="E43" t="s">
        <v>11</v>
      </c>
      <c r="F43" t="s">
        <v>129</v>
      </c>
      <c r="G43" t="s">
        <v>130</v>
      </c>
    </row>
    <row r="44" spans="1:7" x14ac:dyDescent="0.35">
      <c r="A44" t="s">
        <v>131</v>
      </c>
      <c r="B44">
        <v>-0.97970000000000002</v>
      </c>
      <c r="C44" t="s">
        <v>132</v>
      </c>
      <c r="D44" t="s">
        <v>10</v>
      </c>
      <c r="E44" t="s">
        <v>11</v>
      </c>
      <c r="F44">
        <v>0.98409999999999997</v>
      </c>
      <c r="G44" t="s">
        <v>133</v>
      </c>
    </row>
    <row r="45" spans="1:7" x14ac:dyDescent="0.35">
      <c r="A45" t="s">
        <v>134</v>
      </c>
      <c r="B45">
        <v>-1.2829999999999999</v>
      </c>
      <c r="C45" t="s">
        <v>135</v>
      </c>
      <c r="D45" t="s">
        <v>10</v>
      </c>
      <c r="E45" t="s">
        <v>11</v>
      </c>
      <c r="F45">
        <v>0.84699999999999998</v>
      </c>
      <c r="G45" t="s">
        <v>136</v>
      </c>
    </row>
    <row r="46" spans="1:7" x14ac:dyDescent="0.35">
      <c r="A46" t="s">
        <v>137</v>
      </c>
      <c r="B46">
        <v>-1.502</v>
      </c>
      <c r="C46" t="s">
        <v>138</v>
      </c>
      <c r="D46" t="s">
        <v>10</v>
      </c>
      <c r="E46" t="s">
        <v>11</v>
      </c>
      <c r="F46">
        <v>0.63280000000000003</v>
      </c>
      <c r="G46" t="s">
        <v>139</v>
      </c>
    </row>
    <row r="47" spans="1:7" x14ac:dyDescent="0.35">
      <c r="A47" t="s">
        <v>140</v>
      </c>
      <c r="B47">
        <v>-1.657</v>
      </c>
      <c r="C47" t="s">
        <v>141</v>
      </c>
      <c r="D47" t="s">
        <v>10</v>
      </c>
      <c r="E47" t="s">
        <v>11</v>
      </c>
      <c r="F47">
        <v>0.46250000000000002</v>
      </c>
      <c r="G47" t="s">
        <v>142</v>
      </c>
    </row>
    <row r="48" spans="1:7" x14ac:dyDescent="0.35">
      <c r="A48" t="s">
        <v>143</v>
      </c>
      <c r="B48">
        <v>-1.762</v>
      </c>
      <c r="C48" t="s">
        <v>144</v>
      </c>
      <c r="D48" t="s">
        <v>10</v>
      </c>
      <c r="E48" t="s">
        <v>11</v>
      </c>
      <c r="F48">
        <v>0.35709999999999997</v>
      </c>
      <c r="G48" t="s">
        <v>145</v>
      </c>
    </row>
    <row r="49" spans="1:7" x14ac:dyDescent="0.35">
      <c r="A49" t="s">
        <v>146</v>
      </c>
      <c r="B49">
        <v>-1.8260000000000001</v>
      </c>
      <c r="C49" t="s">
        <v>147</v>
      </c>
      <c r="D49" t="s">
        <v>10</v>
      </c>
      <c r="E49" t="s">
        <v>11</v>
      </c>
      <c r="F49">
        <v>0.2994</v>
      </c>
      <c r="G49" t="s">
        <v>148</v>
      </c>
    </row>
    <row r="50" spans="1:7" x14ac:dyDescent="0.35">
      <c r="A50" t="s">
        <v>149</v>
      </c>
      <c r="B50">
        <v>-1.857</v>
      </c>
      <c r="C50" t="s">
        <v>150</v>
      </c>
      <c r="D50" t="s">
        <v>10</v>
      </c>
      <c r="E50" t="s">
        <v>11</v>
      </c>
      <c r="F50">
        <v>0.27350000000000002</v>
      </c>
      <c r="G50" t="s">
        <v>151</v>
      </c>
    </row>
    <row r="51" spans="1:7" x14ac:dyDescent="0.35">
      <c r="A51" t="s">
        <v>152</v>
      </c>
      <c r="B51">
        <v>-1.861</v>
      </c>
      <c r="C51" t="s">
        <v>153</v>
      </c>
      <c r="D51" t="s">
        <v>10</v>
      </c>
      <c r="E51" t="s">
        <v>11</v>
      </c>
      <c r="F51">
        <v>0.26979999999999998</v>
      </c>
      <c r="G51" t="s">
        <v>154</v>
      </c>
    </row>
    <row r="52" spans="1:7" x14ac:dyDescent="0.35">
      <c r="A52" t="s">
        <v>155</v>
      </c>
      <c r="B52">
        <v>-1.8440000000000001</v>
      </c>
      <c r="C52" t="s">
        <v>156</v>
      </c>
      <c r="D52" t="s">
        <v>10</v>
      </c>
      <c r="E52" t="s">
        <v>11</v>
      </c>
      <c r="F52">
        <v>0.28399999999999997</v>
      </c>
      <c r="G52" t="s">
        <v>157</v>
      </c>
    </row>
    <row r="53" spans="1:7" x14ac:dyDescent="0.35">
      <c r="A53" t="s">
        <v>158</v>
      </c>
      <c r="B53">
        <v>-1.8080000000000001</v>
      </c>
      <c r="C53" t="s">
        <v>159</v>
      </c>
      <c r="D53" t="s">
        <v>10</v>
      </c>
      <c r="E53" t="s">
        <v>11</v>
      </c>
      <c r="F53">
        <v>0.3145</v>
      </c>
      <c r="G53" t="s">
        <v>160</v>
      </c>
    </row>
    <row r="54" spans="1:7" x14ac:dyDescent="0.35">
      <c r="A54" t="s">
        <v>161</v>
      </c>
      <c r="B54">
        <v>-1.7569999999999999</v>
      </c>
      <c r="C54" t="s">
        <v>162</v>
      </c>
      <c r="D54" t="s">
        <v>10</v>
      </c>
      <c r="E54" t="s">
        <v>11</v>
      </c>
      <c r="F54">
        <v>0.36130000000000001</v>
      </c>
      <c r="G54" t="s">
        <v>163</v>
      </c>
    </row>
    <row r="55" spans="1:7" x14ac:dyDescent="0.35">
      <c r="A55" t="s">
        <v>164</v>
      </c>
      <c r="B55">
        <v>-1.694</v>
      </c>
      <c r="C55" t="s">
        <v>165</v>
      </c>
      <c r="D55" t="s">
        <v>10</v>
      </c>
      <c r="E55" t="s">
        <v>11</v>
      </c>
      <c r="F55">
        <v>0.42470000000000002</v>
      </c>
      <c r="G55" t="s">
        <v>166</v>
      </c>
    </row>
    <row r="56" spans="1:7" x14ac:dyDescent="0.35">
      <c r="A56" t="s">
        <v>167</v>
      </c>
      <c r="B56">
        <v>-1.619</v>
      </c>
      <c r="C56" t="s">
        <v>168</v>
      </c>
      <c r="D56" t="s">
        <v>10</v>
      </c>
      <c r="E56" t="s">
        <v>11</v>
      </c>
      <c r="F56">
        <v>0.50419999999999998</v>
      </c>
      <c r="G56" t="s">
        <v>169</v>
      </c>
    </row>
    <row r="57" spans="1:7" x14ac:dyDescent="0.35">
      <c r="A57" t="s">
        <v>170</v>
      </c>
      <c r="B57">
        <v>-1.5349999999999999</v>
      </c>
      <c r="C57" t="s">
        <v>171</v>
      </c>
      <c r="D57" t="s">
        <v>10</v>
      </c>
      <c r="E57" t="s">
        <v>11</v>
      </c>
      <c r="F57">
        <v>0.59689999999999999</v>
      </c>
      <c r="G57" t="s">
        <v>172</v>
      </c>
    </row>
    <row r="58" spans="1:7" x14ac:dyDescent="0.35">
      <c r="A58" t="s">
        <v>173</v>
      </c>
      <c r="B58">
        <v>-1.4430000000000001</v>
      </c>
      <c r="C58" t="s">
        <v>174</v>
      </c>
      <c r="D58" t="s">
        <v>10</v>
      </c>
      <c r="E58" t="s">
        <v>11</v>
      </c>
      <c r="F58">
        <v>0.69679999999999997</v>
      </c>
      <c r="G58" t="s">
        <v>175</v>
      </c>
    </row>
    <row r="59" spans="1:7" x14ac:dyDescent="0.35">
      <c r="A59" t="s">
        <v>176</v>
      </c>
      <c r="B59">
        <v>-1.345</v>
      </c>
      <c r="C59" t="s">
        <v>177</v>
      </c>
      <c r="D59" t="s">
        <v>10</v>
      </c>
      <c r="E59" t="s">
        <v>11</v>
      </c>
      <c r="F59">
        <v>0.79430000000000001</v>
      </c>
      <c r="G59" t="s">
        <v>178</v>
      </c>
    </row>
    <row r="60" spans="1:7" x14ac:dyDescent="0.35">
      <c r="A60" t="s">
        <v>179</v>
      </c>
      <c r="B60">
        <v>-0.41410000000000002</v>
      </c>
      <c r="C60" t="s">
        <v>180</v>
      </c>
      <c r="D60" t="s">
        <v>10</v>
      </c>
      <c r="E60" t="s">
        <v>11</v>
      </c>
      <c r="F60" t="s">
        <v>129</v>
      </c>
      <c r="G60" t="s">
        <v>181</v>
      </c>
    </row>
    <row r="61" spans="1:7" x14ac:dyDescent="0.35">
      <c r="A61" t="s">
        <v>182</v>
      </c>
      <c r="B61">
        <v>-0.71730000000000005</v>
      </c>
      <c r="C61" t="s">
        <v>183</v>
      </c>
      <c r="D61" t="s">
        <v>10</v>
      </c>
      <c r="E61" t="s">
        <v>11</v>
      </c>
      <c r="F61">
        <v>0.99960000000000004</v>
      </c>
      <c r="G61" t="s">
        <v>184</v>
      </c>
    </row>
    <row r="62" spans="1:7" x14ac:dyDescent="0.35">
      <c r="A62" t="s">
        <v>185</v>
      </c>
      <c r="B62">
        <v>-0.93689999999999996</v>
      </c>
      <c r="C62" t="s">
        <v>186</v>
      </c>
      <c r="D62" t="s">
        <v>10</v>
      </c>
      <c r="E62" t="s">
        <v>11</v>
      </c>
      <c r="F62">
        <v>0.99</v>
      </c>
      <c r="G62" t="s">
        <v>187</v>
      </c>
    </row>
    <row r="63" spans="1:7" x14ac:dyDescent="0.35">
      <c r="A63" t="s">
        <v>188</v>
      </c>
      <c r="B63">
        <v>-1.0920000000000001</v>
      </c>
      <c r="C63" t="s">
        <v>189</v>
      </c>
      <c r="D63" t="s">
        <v>10</v>
      </c>
      <c r="E63" t="s">
        <v>11</v>
      </c>
      <c r="F63">
        <v>0.95569999999999999</v>
      </c>
      <c r="G63" t="s">
        <v>190</v>
      </c>
    </row>
    <row r="64" spans="1:7" x14ac:dyDescent="0.35">
      <c r="A64" t="s">
        <v>191</v>
      </c>
      <c r="B64">
        <v>-1.196</v>
      </c>
      <c r="C64" t="s">
        <v>192</v>
      </c>
      <c r="D64" t="s">
        <v>10</v>
      </c>
      <c r="E64" t="s">
        <v>11</v>
      </c>
      <c r="F64">
        <v>0.90669999999999995</v>
      </c>
      <c r="G64" t="s">
        <v>193</v>
      </c>
    </row>
    <row r="65" spans="1:7" x14ac:dyDescent="0.35">
      <c r="A65" t="s">
        <v>194</v>
      </c>
      <c r="B65">
        <v>-1.26</v>
      </c>
      <c r="C65" t="s">
        <v>195</v>
      </c>
      <c r="D65" t="s">
        <v>10</v>
      </c>
      <c r="E65" t="s">
        <v>11</v>
      </c>
      <c r="F65">
        <v>0.86429999999999996</v>
      </c>
      <c r="G65" t="s">
        <v>196</v>
      </c>
    </row>
    <row r="66" spans="1:7" x14ac:dyDescent="0.35">
      <c r="A66" t="s">
        <v>197</v>
      </c>
      <c r="B66">
        <v>-1.2909999999999999</v>
      </c>
      <c r="C66" t="s">
        <v>198</v>
      </c>
      <c r="D66" t="s">
        <v>10</v>
      </c>
      <c r="E66" t="s">
        <v>11</v>
      </c>
      <c r="F66">
        <v>0.84019999999999995</v>
      </c>
      <c r="G66" t="s">
        <v>199</v>
      </c>
    </row>
    <row r="67" spans="1:7" x14ac:dyDescent="0.35">
      <c r="A67" t="s">
        <v>200</v>
      </c>
      <c r="B67">
        <v>-1.296</v>
      </c>
      <c r="C67" t="s">
        <v>201</v>
      </c>
      <c r="D67" t="s">
        <v>10</v>
      </c>
      <c r="E67" t="s">
        <v>11</v>
      </c>
      <c r="F67">
        <v>0.83650000000000002</v>
      </c>
      <c r="G67" t="s">
        <v>202</v>
      </c>
    </row>
    <row r="68" spans="1:7" x14ac:dyDescent="0.35">
      <c r="A68" t="s">
        <v>203</v>
      </c>
      <c r="B68">
        <v>-1.278</v>
      </c>
      <c r="C68" t="s">
        <v>204</v>
      </c>
      <c r="D68" t="s">
        <v>10</v>
      </c>
      <c r="E68" t="s">
        <v>11</v>
      </c>
      <c r="F68">
        <v>0.85040000000000004</v>
      </c>
      <c r="G68" t="s">
        <v>205</v>
      </c>
    </row>
    <row r="69" spans="1:7" x14ac:dyDescent="0.35">
      <c r="A69" t="s">
        <v>206</v>
      </c>
      <c r="B69">
        <v>-1.2430000000000001</v>
      </c>
      <c r="C69" t="s">
        <v>207</v>
      </c>
      <c r="D69" t="s">
        <v>10</v>
      </c>
      <c r="E69" t="s">
        <v>11</v>
      </c>
      <c r="F69">
        <v>0.87680000000000002</v>
      </c>
      <c r="G69" t="s">
        <v>208</v>
      </c>
    </row>
    <row r="70" spans="1:7" x14ac:dyDescent="0.35">
      <c r="A70" t="s">
        <v>209</v>
      </c>
      <c r="B70">
        <v>-1.1919999999999999</v>
      </c>
      <c r="C70" t="s">
        <v>210</v>
      </c>
      <c r="D70" t="s">
        <v>10</v>
      </c>
      <c r="E70" t="s">
        <v>11</v>
      </c>
      <c r="F70">
        <v>0.9093</v>
      </c>
      <c r="G70" t="s">
        <v>211</v>
      </c>
    </row>
    <row r="71" spans="1:7" x14ac:dyDescent="0.35">
      <c r="A71" t="s">
        <v>212</v>
      </c>
      <c r="B71">
        <v>-1.1279999999999999</v>
      </c>
      <c r="C71" t="s">
        <v>213</v>
      </c>
      <c r="D71" t="s">
        <v>10</v>
      </c>
      <c r="E71" t="s">
        <v>11</v>
      </c>
      <c r="F71">
        <v>0.9415</v>
      </c>
      <c r="G71" t="s">
        <v>214</v>
      </c>
    </row>
    <row r="72" spans="1:7" x14ac:dyDescent="0.35">
      <c r="A72" t="s">
        <v>215</v>
      </c>
      <c r="B72">
        <v>-1.0529999999999999</v>
      </c>
      <c r="C72" t="s">
        <v>216</v>
      </c>
      <c r="D72" t="s">
        <v>10</v>
      </c>
      <c r="E72" t="s">
        <v>11</v>
      </c>
      <c r="F72">
        <v>0.96789999999999998</v>
      </c>
      <c r="G72" t="s">
        <v>217</v>
      </c>
    </row>
    <row r="73" spans="1:7" x14ac:dyDescent="0.35">
      <c r="A73" t="s">
        <v>218</v>
      </c>
      <c r="B73">
        <v>-0.96940000000000004</v>
      </c>
      <c r="C73" t="s">
        <v>219</v>
      </c>
      <c r="D73" t="s">
        <v>10</v>
      </c>
      <c r="E73" t="s">
        <v>11</v>
      </c>
      <c r="F73">
        <v>0.98570000000000002</v>
      </c>
      <c r="G73" t="s">
        <v>220</v>
      </c>
    </row>
    <row r="74" spans="1:7" x14ac:dyDescent="0.35">
      <c r="A74" t="s">
        <v>221</v>
      </c>
      <c r="B74">
        <v>-0.87760000000000005</v>
      </c>
      <c r="C74" t="s">
        <v>222</v>
      </c>
      <c r="D74" t="s">
        <v>10</v>
      </c>
      <c r="E74" t="s">
        <v>11</v>
      </c>
      <c r="F74">
        <v>0.99509999999999998</v>
      </c>
      <c r="G74" t="s">
        <v>223</v>
      </c>
    </row>
    <row r="75" spans="1:7" x14ac:dyDescent="0.35">
      <c r="A75" t="s">
        <v>224</v>
      </c>
      <c r="B75">
        <v>-0.7792</v>
      </c>
      <c r="C75" t="s">
        <v>225</v>
      </c>
      <c r="D75" t="s">
        <v>10</v>
      </c>
      <c r="E75" t="s">
        <v>11</v>
      </c>
      <c r="F75">
        <v>0.99880000000000002</v>
      </c>
      <c r="G75" t="s">
        <v>226</v>
      </c>
    </row>
    <row r="76" spans="1:7" x14ac:dyDescent="0.35">
      <c r="A76" t="s">
        <v>227</v>
      </c>
      <c r="B76">
        <v>-0.30320000000000003</v>
      </c>
      <c r="C76" t="s">
        <v>228</v>
      </c>
      <c r="D76" t="s">
        <v>10</v>
      </c>
      <c r="E76" t="s">
        <v>11</v>
      </c>
      <c r="F76" t="s">
        <v>129</v>
      </c>
      <c r="G76" t="s">
        <v>229</v>
      </c>
    </row>
    <row r="77" spans="1:7" x14ac:dyDescent="0.35">
      <c r="A77" t="s">
        <v>230</v>
      </c>
      <c r="B77">
        <v>-0.52270000000000005</v>
      </c>
      <c r="C77" t="s">
        <v>231</v>
      </c>
      <c r="D77" t="s">
        <v>10</v>
      </c>
      <c r="E77" t="s">
        <v>11</v>
      </c>
      <c r="F77" t="s">
        <v>129</v>
      </c>
      <c r="G77" t="s">
        <v>232</v>
      </c>
    </row>
    <row r="78" spans="1:7" x14ac:dyDescent="0.35">
      <c r="A78" t="s">
        <v>233</v>
      </c>
      <c r="B78">
        <v>-0.67769999999999997</v>
      </c>
      <c r="C78" t="s">
        <v>234</v>
      </c>
      <c r="D78" t="s">
        <v>10</v>
      </c>
      <c r="E78" t="s">
        <v>11</v>
      </c>
      <c r="F78">
        <v>0.99980000000000002</v>
      </c>
      <c r="G78" t="s">
        <v>235</v>
      </c>
    </row>
    <row r="79" spans="1:7" x14ac:dyDescent="0.35">
      <c r="A79" t="s">
        <v>236</v>
      </c>
      <c r="B79">
        <v>-0.78210000000000002</v>
      </c>
      <c r="C79" t="s">
        <v>237</v>
      </c>
      <c r="D79" t="s">
        <v>10</v>
      </c>
      <c r="E79" t="s">
        <v>11</v>
      </c>
      <c r="F79">
        <v>0.99880000000000002</v>
      </c>
      <c r="G79" t="s">
        <v>238</v>
      </c>
    </row>
    <row r="80" spans="1:7" x14ac:dyDescent="0.35">
      <c r="A80" t="s">
        <v>239</v>
      </c>
      <c r="B80">
        <v>-0.84599999999999997</v>
      </c>
      <c r="C80" t="s">
        <v>240</v>
      </c>
      <c r="D80" t="s">
        <v>10</v>
      </c>
      <c r="E80" t="s">
        <v>11</v>
      </c>
      <c r="F80">
        <v>0.99680000000000002</v>
      </c>
      <c r="G80" t="s">
        <v>241</v>
      </c>
    </row>
    <row r="81" spans="1:7" x14ac:dyDescent="0.35">
      <c r="A81" t="s">
        <v>242</v>
      </c>
      <c r="B81">
        <v>-0.87719999999999998</v>
      </c>
      <c r="C81" t="s">
        <v>243</v>
      </c>
      <c r="D81" t="s">
        <v>10</v>
      </c>
      <c r="E81" t="s">
        <v>11</v>
      </c>
      <c r="F81">
        <v>0.99509999999999998</v>
      </c>
      <c r="G81" t="s">
        <v>244</v>
      </c>
    </row>
    <row r="82" spans="1:7" x14ac:dyDescent="0.35">
      <c r="A82" t="s">
        <v>245</v>
      </c>
      <c r="B82">
        <v>-0.88180000000000003</v>
      </c>
      <c r="C82" t="s">
        <v>246</v>
      </c>
      <c r="D82" t="s">
        <v>10</v>
      </c>
      <c r="E82" t="s">
        <v>11</v>
      </c>
      <c r="F82">
        <v>0.99490000000000001</v>
      </c>
      <c r="G82" t="s">
        <v>247</v>
      </c>
    </row>
    <row r="83" spans="1:7" x14ac:dyDescent="0.35">
      <c r="A83" t="s">
        <v>248</v>
      </c>
      <c r="B83">
        <v>-0.86429999999999996</v>
      </c>
      <c r="C83" t="s">
        <v>249</v>
      </c>
      <c r="D83" t="s">
        <v>10</v>
      </c>
      <c r="E83" t="s">
        <v>11</v>
      </c>
      <c r="F83">
        <v>0.99590000000000001</v>
      </c>
      <c r="G83" t="s">
        <v>250</v>
      </c>
    </row>
    <row r="84" spans="1:7" x14ac:dyDescent="0.35">
      <c r="A84" t="s">
        <v>251</v>
      </c>
      <c r="B84">
        <v>-0.8286</v>
      </c>
      <c r="C84" t="s">
        <v>252</v>
      </c>
      <c r="D84" t="s">
        <v>10</v>
      </c>
      <c r="E84" t="s">
        <v>11</v>
      </c>
      <c r="F84">
        <v>0.99750000000000005</v>
      </c>
      <c r="G84" t="s">
        <v>253</v>
      </c>
    </row>
    <row r="85" spans="1:7" x14ac:dyDescent="0.35">
      <c r="A85" t="s">
        <v>254</v>
      </c>
      <c r="B85">
        <v>-0.77759999999999996</v>
      </c>
      <c r="C85" t="s">
        <v>255</v>
      </c>
      <c r="D85" t="s">
        <v>10</v>
      </c>
      <c r="E85" t="s">
        <v>11</v>
      </c>
      <c r="F85">
        <v>0.99890000000000001</v>
      </c>
      <c r="G85" t="s">
        <v>256</v>
      </c>
    </row>
    <row r="86" spans="1:7" x14ac:dyDescent="0.35">
      <c r="A86" t="s">
        <v>257</v>
      </c>
      <c r="B86">
        <v>-0.71379999999999999</v>
      </c>
      <c r="C86" t="s">
        <v>258</v>
      </c>
      <c r="D86" t="s">
        <v>10</v>
      </c>
      <c r="E86" t="s">
        <v>11</v>
      </c>
      <c r="F86">
        <v>0.99960000000000004</v>
      </c>
      <c r="G86" t="s">
        <v>259</v>
      </c>
    </row>
    <row r="87" spans="1:7" x14ac:dyDescent="0.35">
      <c r="A87" t="s">
        <v>260</v>
      </c>
      <c r="B87">
        <v>-0.6391</v>
      </c>
      <c r="C87" t="s">
        <v>261</v>
      </c>
      <c r="D87" t="s">
        <v>10</v>
      </c>
      <c r="E87" t="s">
        <v>11</v>
      </c>
      <c r="F87" t="s">
        <v>129</v>
      </c>
      <c r="G87" t="s">
        <v>262</v>
      </c>
    </row>
    <row r="88" spans="1:7" x14ac:dyDescent="0.35">
      <c r="A88" t="s">
        <v>263</v>
      </c>
      <c r="B88">
        <v>-0.55520000000000003</v>
      </c>
      <c r="C88" t="s">
        <v>264</v>
      </c>
      <c r="D88" t="s">
        <v>10</v>
      </c>
      <c r="E88" t="s">
        <v>11</v>
      </c>
      <c r="F88" t="s">
        <v>129</v>
      </c>
      <c r="G88" t="s">
        <v>265</v>
      </c>
    </row>
    <row r="89" spans="1:7" x14ac:dyDescent="0.35">
      <c r="A89" t="s">
        <v>266</v>
      </c>
      <c r="B89">
        <v>-0.46350000000000002</v>
      </c>
      <c r="C89" t="s">
        <v>267</v>
      </c>
      <c r="D89" t="s">
        <v>10</v>
      </c>
      <c r="E89" t="s">
        <v>11</v>
      </c>
      <c r="F89" t="s">
        <v>129</v>
      </c>
      <c r="G89" t="s">
        <v>268</v>
      </c>
    </row>
    <row r="90" spans="1:7" x14ac:dyDescent="0.35">
      <c r="A90" t="s">
        <v>269</v>
      </c>
      <c r="B90">
        <v>-0.36499999999999999</v>
      </c>
      <c r="C90" t="s">
        <v>270</v>
      </c>
      <c r="D90" t="s">
        <v>10</v>
      </c>
      <c r="E90" t="s">
        <v>11</v>
      </c>
      <c r="F90" t="s">
        <v>129</v>
      </c>
      <c r="G90" t="s">
        <v>271</v>
      </c>
    </row>
    <row r="91" spans="1:7" x14ac:dyDescent="0.35">
      <c r="A91" t="s">
        <v>272</v>
      </c>
      <c r="B91">
        <v>-0.2195</v>
      </c>
      <c r="C91" t="s">
        <v>273</v>
      </c>
      <c r="D91" t="s">
        <v>10</v>
      </c>
      <c r="E91" t="s">
        <v>11</v>
      </c>
      <c r="F91" t="s">
        <v>129</v>
      </c>
      <c r="G91" t="s">
        <v>274</v>
      </c>
    </row>
    <row r="92" spans="1:7" x14ac:dyDescent="0.35">
      <c r="A92" t="s">
        <v>275</v>
      </c>
      <c r="B92">
        <v>-0.3745</v>
      </c>
      <c r="C92" t="s">
        <v>276</v>
      </c>
      <c r="D92" t="s">
        <v>10</v>
      </c>
      <c r="E92" t="s">
        <v>11</v>
      </c>
      <c r="F92" t="s">
        <v>129</v>
      </c>
      <c r="G92" t="s">
        <v>277</v>
      </c>
    </row>
    <row r="93" spans="1:7" x14ac:dyDescent="0.35">
      <c r="A93" t="s">
        <v>278</v>
      </c>
      <c r="B93">
        <v>-0.47889999999999999</v>
      </c>
      <c r="C93" t="s">
        <v>279</v>
      </c>
      <c r="D93" t="s">
        <v>10</v>
      </c>
      <c r="E93" t="s">
        <v>11</v>
      </c>
      <c r="F93" t="s">
        <v>129</v>
      </c>
      <c r="G93" t="s">
        <v>280</v>
      </c>
    </row>
    <row r="94" spans="1:7" x14ac:dyDescent="0.35">
      <c r="A94" t="s">
        <v>281</v>
      </c>
      <c r="B94">
        <v>-0.54279999999999995</v>
      </c>
      <c r="C94" t="s">
        <v>282</v>
      </c>
      <c r="D94" t="s">
        <v>10</v>
      </c>
      <c r="E94" t="s">
        <v>11</v>
      </c>
      <c r="F94" t="s">
        <v>129</v>
      </c>
      <c r="G94" t="s">
        <v>283</v>
      </c>
    </row>
    <row r="95" spans="1:7" x14ac:dyDescent="0.35">
      <c r="A95" t="s">
        <v>284</v>
      </c>
      <c r="B95">
        <v>-0.57399999999999995</v>
      </c>
      <c r="C95" t="s">
        <v>285</v>
      </c>
      <c r="D95" t="s">
        <v>10</v>
      </c>
      <c r="E95" t="s">
        <v>11</v>
      </c>
      <c r="F95" t="s">
        <v>129</v>
      </c>
      <c r="G95" t="s">
        <v>286</v>
      </c>
    </row>
    <row r="96" spans="1:7" x14ac:dyDescent="0.35">
      <c r="A96" t="s">
        <v>287</v>
      </c>
      <c r="B96">
        <v>-0.5786</v>
      </c>
      <c r="C96" t="s">
        <v>288</v>
      </c>
      <c r="D96" t="s">
        <v>10</v>
      </c>
      <c r="E96" t="s">
        <v>11</v>
      </c>
      <c r="F96" t="s">
        <v>129</v>
      </c>
      <c r="G96" t="s">
        <v>289</v>
      </c>
    </row>
    <row r="97" spans="1:7" x14ac:dyDescent="0.35">
      <c r="A97" t="s">
        <v>290</v>
      </c>
      <c r="B97">
        <v>-0.56110000000000004</v>
      </c>
      <c r="C97" t="s">
        <v>291</v>
      </c>
      <c r="D97" t="s">
        <v>10</v>
      </c>
      <c r="E97" t="s">
        <v>11</v>
      </c>
      <c r="F97" t="s">
        <v>129</v>
      </c>
      <c r="G97" t="s">
        <v>292</v>
      </c>
    </row>
    <row r="98" spans="1:7" x14ac:dyDescent="0.35">
      <c r="A98" t="s">
        <v>293</v>
      </c>
      <c r="B98">
        <v>-0.52539999999999998</v>
      </c>
      <c r="C98" t="s">
        <v>294</v>
      </c>
      <c r="D98" t="s">
        <v>10</v>
      </c>
      <c r="E98" t="s">
        <v>11</v>
      </c>
      <c r="F98" t="s">
        <v>129</v>
      </c>
      <c r="G98" t="s">
        <v>295</v>
      </c>
    </row>
    <row r="99" spans="1:7" x14ac:dyDescent="0.35">
      <c r="A99" t="s">
        <v>296</v>
      </c>
      <c r="B99">
        <v>-0.47449999999999998</v>
      </c>
      <c r="C99" t="s">
        <v>297</v>
      </c>
      <c r="D99" t="s">
        <v>10</v>
      </c>
      <c r="E99" t="s">
        <v>11</v>
      </c>
      <c r="F99" t="s">
        <v>129</v>
      </c>
      <c r="G99" t="s">
        <v>298</v>
      </c>
    </row>
    <row r="100" spans="1:7" x14ac:dyDescent="0.35">
      <c r="A100" t="s">
        <v>299</v>
      </c>
      <c r="B100">
        <v>-0.41060000000000002</v>
      </c>
      <c r="C100" t="s">
        <v>300</v>
      </c>
      <c r="D100" t="s">
        <v>10</v>
      </c>
      <c r="E100" t="s">
        <v>11</v>
      </c>
      <c r="F100" t="s">
        <v>129</v>
      </c>
      <c r="G100" t="s">
        <v>301</v>
      </c>
    </row>
    <row r="101" spans="1:7" x14ac:dyDescent="0.35">
      <c r="A101" t="s">
        <v>302</v>
      </c>
      <c r="B101">
        <v>-0.33589999999999998</v>
      </c>
      <c r="C101" t="s">
        <v>303</v>
      </c>
      <c r="D101" t="s">
        <v>10</v>
      </c>
      <c r="E101" t="s">
        <v>11</v>
      </c>
      <c r="F101" t="s">
        <v>129</v>
      </c>
      <c r="G101" t="s">
        <v>304</v>
      </c>
    </row>
    <row r="102" spans="1:7" x14ac:dyDescent="0.35">
      <c r="A102" t="s">
        <v>305</v>
      </c>
      <c r="B102">
        <v>-0.252</v>
      </c>
      <c r="C102" t="s">
        <v>306</v>
      </c>
      <c r="D102" t="s">
        <v>10</v>
      </c>
      <c r="E102" t="s">
        <v>11</v>
      </c>
      <c r="F102" t="s">
        <v>129</v>
      </c>
      <c r="G102" t="s">
        <v>307</v>
      </c>
    </row>
    <row r="103" spans="1:7" x14ac:dyDescent="0.35">
      <c r="A103" t="s">
        <v>308</v>
      </c>
      <c r="B103">
        <v>-0.1603</v>
      </c>
      <c r="C103" t="s">
        <v>309</v>
      </c>
      <c r="D103" t="s">
        <v>10</v>
      </c>
      <c r="E103" t="s">
        <v>11</v>
      </c>
      <c r="F103" t="s">
        <v>129</v>
      </c>
      <c r="G103" t="s">
        <v>310</v>
      </c>
    </row>
    <row r="104" spans="1:7" x14ac:dyDescent="0.35">
      <c r="A104" t="s">
        <v>311</v>
      </c>
      <c r="B104">
        <v>-6.1839999999999999E-2</v>
      </c>
      <c r="C104" t="s">
        <v>312</v>
      </c>
      <c r="D104" t="s">
        <v>10</v>
      </c>
      <c r="E104" t="s">
        <v>11</v>
      </c>
      <c r="F104" t="s">
        <v>129</v>
      </c>
      <c r="G104" t="s">
        <v>313</v>
      </c>
    </row>
    <row r="105" spans="1:7" x14ac:dyDescent="0.35">
      <c r="A105" t="s">
        <v>314</v>
      </c>
      <c r="B105">
        <v>-0.155</v>
      </c>
      <c r="C105" t="s">
        <v>315</v>
      </c>
      <c r="D105" t="s">
        <v>10</v>
      </c>
      <c r="E105" t="s">
        <v>11</v>
      </c>
      <c r="F105" t="s">
        <v>129</v>
      </c>
      <c r="G105" t="s">
        <v>316</v>
      </c>
    </row>
    <row r="106" spans="1:7" x14ac:dyDescent="0.35">
      <c r="A106" t="s">
        <v>317</v>
      </c>
      <c r="B106">
        <v>-0.25929999999999997</v>
      </c>
      <c r="C106" t="s">
        <v>318</v>
      </c>
      <c r="D106" t="s">
        <v>10</v>
      </c>
      <c r="E106" t="s">
        <v>11</v>
      </c>
      <c r="F106" t="s">
        <v>129</v>
      </c>
      <c r="G106" t="s">
        <v>319</v>
      </c>
    </row>
    <row r="107" spans="1:7" x14ac:dyDescent="0.35">
      <c r="A107" t="s">
        <v>320</v>
      </c>
      <c r="B107">
        <v>-0.32319999999999999</v>
      </c>
      <c r="C107" t="s">
        <v>321</v>
      </c>
      <c r="D107" t="s">
        <v>10</v>
      </c>
      <c r="E107" t="s">
        <v>11</v>
      </c>
      <c r="F107" t="s">
        <v>129</v>
      </c>
      <c r="G107" t="s">
        <v>322</v>
      </c>
    </row>
    <row r="108" spans="1:7" x14ac:dyDescent="0.35">
      <c r="A108" t="s">
        <v>323</v>
      </c>
      <c r="B108">
        <v>-0.35449999999999998</v>
      </c>
      <c r="C108" t="s">
        <v>324</v>
      </c>
      <c r="D108" t="s">
        <v>10</v>
      </c>
      <c r="E108" t="s">
        <v>11</v>
      </c>
      <c r="F108" t="s">
        <v>129</v>
      </c>
      <c r="G108" t="s">
        <v>325</v>
      </c>
    </row>
    <row r="109" spans="1:7" x14ac:dyDescent="0.35">
      <c r="A109" t="s">
        <v>326</v>
      </c>
      <c r="B109">
        <v>-0.35899999999999999</v>
      </c>
      <c r="C109" t="s">
        <v>327</v>
      </c>
      <c r="D109" t="s">
        <v>10</v>
      </c>
      <c r="E109" t="s">
        <v>11</v>
      </c>
      <c r="F109" t="s">
        <v>129</v>
      </c>
      <c r="G109" t="s">
        <v>328</v>
      </c>
    </row>
    <row r="110" spans="1:7" x14ac:dyDescent="0.35">
      <c r="A110" t="s">
        <v>329</v>
      </c>
      <c r="B110">
        <v>-0.34160000000000001</v>
      </c>
      <c r="C110" t="s">
        <v>330</v>
      </c>
      <c r="D110" t="s">
        <v>10</v>
      </c>
      <c r="E110" t="s">
        <v>11</v>
      </c>
      <c r="F110" t="s">
        <v>129</v>
      </c>
      <c r="G110" t="s">
        <v>331</v>
      </c>
    </row>
    <row r="111" spans="1:7" x14ac:dyDescent="0.35">
      <c r="A111" t="s">
        <v>332</v>
      </c>
      <c r="B111">
        <v>-0.30590000000000001</v>
      </c>
      <c r="C111" t="s">
        <v>333</v>
      </c>
      <c r="D111" t="s">
        <v>10</v>
      </c>
      <c r="E111" t="s">
        <v>11</v>
      </c>
      <c r="F111" t="s">
        <v>129</v>
      </c>
      <c r="G111" t="s">
        <v>334</v>
      </c>
    </row>
    <row r="112" spans="1:7" x14ac:dyDescent="0.35">
      <c r="A112" t="s">
        <v>335</v>
      </c>
      <c r="B112">
        <v>-0.25490000000000002</v>
      </c>
      <c r="C112" t="s">
        <v>336</v>
      </c>
      <c r="D112" t="s">
        <v>10</v>
      </c>
      <c r="E112" t="s">
        <v>11</v>
      </c>
      <c r="F112" t="s">
        <v>129</v>
      </c>
      <c r="G112" t="s">
        <v>337</v>
      </c>
    </row>
    <row r="113" spans="1:7" x14ac:dyDescent="0.35">
      <c r="A113" t="s">
        <v>338</v>
      </c>
      <c r="B113">
        <v>-0.19109999999999999</v>
      </c>
      <c r="C113" t="s">
        <v>339</v>
      </c>
      <c r="D113" t="s">
        <v>10</v>
      </c>
      <c r="E113" t="s">
        <v>11</v>
      </c>
      <c r="F113" t="s">
        <v>129</v>
      </c>
      <c r="G113" t="s">
        <v>340</v>
      </c>
    </row>
    <row r="114" spans="1:7" x14ac:dyDescent="0.35">
      <c r="A114" t="s">
        <v>341</v>
      </c>
      <c r="B114">
        <v>-0.1164</v>
      </c>
      <c r="C114" t="s">
        <v>342</v>
      </c>
      <c r="D114" t="s">
        <v>10</v>
      </c>
      <c r="E114" t="s">
        <v>11</v>
      </c>
      <c r="F114" t="s">
        <v>129</v>
      </c>
      <c r="G114" t="s">
        <v>343</v>
      </c>
    </row>
    <row r="115" spans="1:7" x14ac:dyDescent="0.35">
      <c r="A115" t="s">
        <v>344</v>
      </c>
      <c r="B115">
        <v>-3.2500000000000001E-2</v>
      </c>
      <c r="C115" t="s">
        <v>345</v>
      </c>
      <c r="D115" t="s">
        <v>10</v>
      </c>
      <c r="E115" t="s">
        <v>11</v>
      </c>
      <c r="F115" t="s">
        <v>129</v>
      </c>
      <c r="G115" t="s">
        <v>346</v>
      </c>
    </row>
    <row r="116" spans="1:7" x14ac:dyDescent="0.35">
      <c r="A116" t="s">
        <v>347</v>
      </c>
      <c r="B116">
        <v>5.9249999999999997E-2</v>
      </c>
      <c r="C116" t="s">
        <v>348</v>
      </c>
      <c r="D116" t="s">
        <v>10</v>
      </c>
      <c r="E116" t="s">
        <v>11</v>
      </c>
      <c r="F116" t="s">
        <v>129</v>
      </c>
      <c r="G116" t="s">
        <v>349</v>
      </c>
    </row>
    <row r="117" spans="1:7" x14ac:dyDescent="0.35">
      <c r="A117" t="s">
        <v>350</v>
      </c>
      <c r="B117">
        <v>0.15770000000000001</v>
      </c>
      <c r="C117" t="s">
        <v>351</v>
      </c>
      <c r="D117" t="s">
        <v>10</v>
      </c>
      <c r="E117" t="s">
        <v>11</v>
      </c>
      <c r="F117" t="s">
        <v>129</v>
      </c>
      <c r="G117" t="s">
        <v>352</v>
      </c>
    </row>
    <row r="118" spans="1:7" x14ac:dyDescent="0.35">
      <c r="A118" t="s">
        <v>353</v>
      </c>
      <c r="B118">
        <v>-0.1043</v>
      </c>
      <c r="C118" t="s">
        <v>354</v>
      </c>
      <c r="D118" t="s">
        <v>10</v>
      </c>
      <c r="E118" t="s">
        <v>11</v>
      </c>
      <c r="F118" t="s">
        <v>129</v>
      </c>
      <c r="G118" t="s">
        <v>355</v>
      </c>
    </row>
    <row r="119" spans="1:7" x14ac:dyDescent="0.35">
      <c r="A119" t="s">
        <v>356</v>
      </c>
      <c r="B119">
        <v>-0.16819999999999999</v>
      </c>
      <c r="C119" t="s">
        <v>357</v>
      </c>
      <c r="D119" t="s">
        <v>10</v>
      </c>
      <c r="E119" t="s">
        <v>11</v>
      </c>
      <c r="F119" t="s">
        <v>129</v>
      </c>
      <c r="G119" t="s">
        <v>358</v>
      </c>
    </row>
    <row r="120" spans="1:7" x14ac:dyDescent="0.35">
      <c r="A120" t="s">
        <v>359</v>
      </c>
      <c r="B120">
        <v>-0.19950000000000001</v>
      </c>
      <c r="C120" t="s">
        <v>360</v>
      </c>
      <c r="D120" t="s">
        <v>10</v>
      </c>
      <c r="E120" t="s">
        <v>11</v>
      </c>
      <c r="F120" t="s">
        <v>129</v>
      </c>
      <c r="G120" t="s">
        <v>361</v>
      </c>
    </row>
    <row r="121" spans="1:7" x14ac:dyDescent="0.35">
      <c r="A121" t="s">
        <v>362</v>
      </c>
      <c r="B121">
        <v>-0.20399999999999999</v>
      </c>
      <c r="C121" t="s">
        <v>363</v>
      </c>
      <c r="D121" t="s">
        <v>10</v>
      </c>
      <c r="E121" t="s">
        <v>11</v>
      </c>
      <c r="F121" t="s">
        <v>129</v>
      </c>
      <c r="G121" t="s">
        <v>364</v>
      </c>
    </row>
    <row r="122" spans="1:7" x14ac:dyDescent="0.35">
      <c r="A122" t="s">
        <v>365</v>
      </c>
      <c r="B122">
        <v>-0.18659999999999999</v>
      </c>
      <c r="C122" t="s">
        <v>366</v>
      </c>
      <c r="D122" t="s">
        <v>10</v>
      </c>
      <c r="E122" t="s">
        <v>11</v>
      </c>
      <c r="F122" t="s">
        <v>129</v>
      </c>
      <c r="G122" t="s">
        <v>367</v>
      </c>
    </row>
    <row r="123" spans="1:7" x14ac:dyDescent="0.35">
      <c r="A123" t="s">
        <v>368</v>
      </c>
      <c r="B123">
        <v>-0.15090000000000001</v>
      </c>
      <c r="C123" t="s">
        <v>369</v>
      </c>
      <c r="D123" t="s">
        <v>10</v>
      </c>
      <c r="E123" t="s">
        <v>11</v>
      </c>
      <c r="F123" t="s">
        <v>129</v>
      </c>
      <c r="G123" t="s">
        <v>370</v>
      </c>
    </row>
    <row r="124" spans="1:7" x14ac:dyDescent="0.35">
      <c r="A124" t="s">
        <v>371</v>
      </c>
      <c r="B124">
        <v>-9.9919999999999995E-2</v>
      </c>
      <c r="C124" t="s">
        <v>372</v>
      </c>
      <c r="D124" t="s">
        <v>10</v>
      </c>
      <c r="E124" t="s">
        <v>11</v>
      </c>
      <c r="F124" t="s">
        <v>129</v>
      </c>
      <c r="G124" t="s">
        <v>373</v>
      </c>
    </row>
    <row r="125" spans="1:7" x14ac:dyDescent="0.35">
      <c r="A125" t="s">
        <v>374</v>
      </c>
      <c r="B125">
        <v>-3.6089999999999997E-2</v>
      </c>
      <c r="C125" t="s">
        <v>375</v>
      </c>
      <c r="D125" t="s">
        <v>10</v>
      </c>
      <c r="E125" t="s">
        <v>11</v>
      </c>
      <c r="F125" t="s">
        <v>129</v>
      </c>
      <c r="G125" t="s">
        <v>376</v>
      </c>
    </row>
    <row r="126" spans="1:7" x14ac:dyDescent="0.35">
      <c r="A126" t="s">
        <v>377</v>
      </c>
      <c r="B126">
        <v>3.8600000000000002E-2</v>
      </c>
      <c r="C126" t="s">
        <v>378</v>
      </c>
      <c r="D126" t="s">
        <v>10</v>
      </c>
      <c r="E126" t="s">
        <v>11</v>
      </c>
      <c r="F126" t="s">
        <v>129</v>
      </c>
      <c r="G126" t="s">
        <v>379</v>
      </c>
    </row>
    <row r="127" spans="1:7" x14ac:dyDescent="0.35">
      <c r="A127" t="s">
        <v>380</v>
      </c>
      <c r="B127">
        <v>0.1225</v>
      </c>
      <c r="C127" t="s">
        <v>381</v>
      </c>
      <c r="D127" t="s">
        <v>10</v>
      </c>
      <c r="E127" t="s">
        <v>11</v>
      </c>
      <c r="F127" t="s">
        <v>129</v>
      </c>
      <c r="G127" t="s">
        <v>382</v>
      </c>
    </row>
    <row r="128" spans="1:7" x14ac:dyDescent="0.35">
      <c r="A128" t="s">
        <v>383</v>
      </c>
      <c r="B128">
        <v>0.21429999999999999</v>
      </c>
      <c r="C128" t="s">
        <v>384</v>
      </c>
      <c r="D128" t="s">
        <v>10</v>
      </c>
      <c r="E128" t="s">
        <v>11</v>
      </c>
      <c r="F128" t="s">
        <v>129</v>
      </c>
      <c r="G128" t="s">
        <v>385</v>
      </c>
    </row>
    <row r="129" spans="1:7" x14ac:dyDescent="0.35">
      <c r="A129" t="s">
        <v>386</v>
      </c>
      <c r="B129">
        <v>0.31269999999999998</v>
      </c>
      <c r="C129" t="s">
        <v>387</v>
      </c>
      <c r="D129" t="s">
        <v>10</v>
      </c>
      <c r="E129" t="s">
        <v>11</v>
      </c>
      <c r="F129" t="s">
        <v>129</v>
      </c>
      <c r="G129" t="s">
        <v>388</v>
      </c>
    </row>
    <row r="130" spans="1:7" x14ac:dyDescent="0.35">
      <c r="A130" t="s">
        <v>389</v>
      </c>
      <c r="B130">
        <v>-6.3899999999999998E-2</v>
      </c>
      <c r="C130" t="s">
        <v>390</v>
      </c>
      <c r="D130" t="s">
        <v>10</v>
      </c>
      <c r="E130" t="s">
        <v>11</v>
      </c>
      <c r="F130" t="s">
        <v>129</v>
      </c>
      <c r="G130" t="s">
        <v>391</v>
      </c>
    </row>
    <row r="131" spans="1:7" x14ac:dyDescent="0.35">
      <c r="A131" t="s">
        <v>392</v>
      </c>
      <c r="B131">
        <v>-9.5149999999999998E-2</v>
      </c>
      <c r="C131" t="s">
        <v>393</v>
      </c>
      <c r="D131" t="s">
        <v>10</v>
      </c>
      <c r="E131" t="s">
        <v>11</v>
      </c>
      <c r="F131" t="s">
        <v>129</v>
      </c>
      <c r="G131" t="s">
        <v>394</v>
      </c>
    </row>
    <row r="132" spans="1:7" x14ac:dyDescent="0.35">
      <c r="A132" t="s">
        <v>395</v>
      </c>
      <c r="B132">
        <v>-9.9699999999999997E-2</v>
      </c>
      <c r="C132" t="s">
        <v>372</v>
      </c>
      <c r="D132" t="s">
        <v>10</v>
      </c>
      <c r="E132" t="s">
        <v>11</v>
      </c>
      <c r="F132" t="s">
        <v>129</v>
      </c>
      <c r="G132" t="s">
        <v>396</v>
      </c>
    </row>
    <row r="133" spans="1:7" x14ac:dyDescent="0.35">
      <c r="A133" t="s">
        <v>397</v>
      </c>
      <c r="B133">
        <v>-8.2269999999999996E-2</v>
      </c>
      <c r="C133" t="s">
        <v>398</v>
      </c>
      <c r="D133" t="s">
        <v>10</v>
      </c>
      <c r="E133" t="s">
        <v>11</v>
      </c>
      <c r="F133" t="s">
        <v>129</v>
      </c>
      <c r="G133" t="s">
        <v>399</v>
      </c>
    </row>
    <row r="134" spans="1:7" x14ac:dyDescent="0.35">
      <c r="A134" t="s">
        <v>400</v>
      </c>
      <c r="B134">
        <v>-4.657E-2</v>
      </c>
      <c r="C134" t="s">
        <v>401</v>
      </c>
      <c r="D134" t="s">
        <v>10</v>
      </c>
      <c r="E134" t="s">
        <v>11</v>
      </c>
      <c r="F134" t="s">
        <v>129</v>
      </c>
      <c r="G134" t="s">
        <v>402</v>
      </c>
    </row>
    <row r="135" spans="1:7" x14ac:dyDescent="0.35">
      <c r="A135" t="s">
        <v>403</v>
      </c>
      <c r="B135">
        <v>4.4130000000000003E-3</v>
      </c>
      <c r="C135" t="s">
        <v>404</v>
      </c>
      <c r="D135" t="s">
        <v>10</v>
      </c>
      <c r="E135" t="s">
        <v>11</v>
      </c>
      <c r="F135" t="s">
        <v>129</v>
      </c>
      <c r="G135" t="s">
        <v>405</v>
      </c>
    </row>
    <row r="136" spans="1:7" x14ac:dyDescent="0.35">
      <c r="A136" t="s">
        <v>406</v>
      </c>
      <c r="B136">
        <v>6.8250000000000005E-2</v>
      </c>
      <c r="C136" t="s">
        <v>407</v>
      </c>
      <c r="D136" t="s">
        <v>10</v>
      </c>
      <c r="E136" t="s">
        <v>11</v>
      </c>
      <c r="F136" t="s">
        <v>129</v>
      </c>
      <c r="G136" t="s">
        <v>408</v>
      </c>
    </row>
    <row r="137" spans="1:7" x14ac:dyDescent="0.35">
      <c r="A137" t="s">
        <v>409</v>
      </c>
      <c r="B137">
        <v>0.1429</v>
      </c>
      <c r="C137" t="s">
        <v>410</v>
      </c>
      <c r="D137" t="s">
        <v>10</v>
      </c>
      <c r="E137" t="s">
        <v>11</v>
      </c>
      <c r="F137" t="s">
        <v>129</v>
      </c>
      <c r="G137" t="s">
        <v>411</v>
      </c>
    </row>
    <row r="138" spans="1:7" x14ac:dyDescent="0.35">
      <c r="A138" t="s">
        <v>412</v>
      </c>
      <c r="B138">
        <v>0.2268</v>
      </c>
      <c r="C138" t="s">
        <v>413</v>
      </c>
      <c r="D138" t="s">
        <v>10</v>
      </c>
      <c r="E138" t="s">
        <v>11</v>
      </c>
      <c r="F138" t="s">
        <v>129</v>
      </c>
      <c r="G138" t="s">
        <v>414</v>
      </c>
    </row>
    <row r="139" spans="1:7" x14ac:dyDescent="0.35">
      <c r="A139" t="s">
        <v>415</v>
      </c>
      <c r="B139">
        <v>0.31859999999999999</v>
      </c>
      <c r="C139" t="s">
        <v>416</v>
      </c>
      <c r="D139" t="s">
        <v>10</v>
      </c>
      <c r="E139" t="s">
        <v>11</v>
      </c>
      <c r="F139" t="s">
        <v>129</v>
      </c>
      <c r="G139" t="s">
        <v>417</v>
      </c>
    </row>
    <row r="140" spans="1:7" x14ac:dyDescent="0.35">
      <c r="A140" t="s">
        <v>418</v>
      </c>
      <c r="B140">
        <v>0.41699999999999998</v>
      </c>
      <c r="C140" t="s">
        <v>419</v>
      </c>
      <c r="D140" t="s">
        <v>10</v>
      </c>
      <c r="E140" t="s">
        <v>11</v>
      </c>
      <c r="F140" t="s">
        <v>129</v>
      </c>
      <c r="G140" t="s">
        <v>420</v>
      </c>
    </row>
    <row r="141" spans="1:7" x14ac:dyDescent="0.35">
      <c r="A141" t="s">
        <v>421</v>
      </c>
      <c r="B141">
        <v>-3.124E-2</v>
      </c>
      <c r="C141" t="s">
        <v>422</v>
      </c>
      <c r="D141" t="s">
        <v>10</v>
      </c>
      <c r="E141" t="s">
        <v>11</v>
      </c>
      <c r="F141" t="s">
        <v>129</v>
      </c>
      <c r="G141" t="s">
        <v>423</v>
      </c>
    </row>
    <row r="142" spans="1:7" x14ac:dyDescent="0.35">
      <c r="A142" t="s">
        <v>424</v>
      </c>
      <c r="B142">
        <v>-3.5799999999999998E-2</v>
      </c>
      <c r="C142" t="s">
        <v>375</v>
      </c>
      <c r="D142" t="s">
        <v>10</v>
      </c>
      <c r="E142" t="s">
        <v>11</v>
      </c>
      <c r="F142" t="s">
        <v>129</v>
      </c>
      <c r="G142" t="s">
        <v>425</v>
      </c>
    </row>
    <row r="143" spans="1:7" x14ac:dyDescent="0.35">
      <c r="A143" t="s">
        <v>426</v>
      </c>
      <c r="B143">
        <v>-1.8370000000000001E-2</v>
      </c>
      <c r="C143" t="s">
        <v>427</v>
      </c>
      <c r="D143" t="s">
        <v>10</v>
      </c>
      <c r="E143" t="s">
        <v>11</v>
      </c>
      <c r="F143" t="s">
        <v>129</v>
      </c>
      <c r="G143" t="s">
        <v>428</v>
      </c>
    </row>
    <row r="144" spans="1:7" x14ac:dyDescent="0.35">
      <c r="A144" t="s">
        <v>429</v>
      </c>
      <c r="B144">
        <v>1.7340000000000001E-2</v>
      </c>
      <c r="C144" t="s">
        <v>430</v>
      </c>
      <c r="D144" t="s">
        <v>10</v>
      </c>
      <c r="E144" t="s">
        <v>11</v>
      </c>
      <c r="F144" t="s">
        <v>129</v>
      </c>
      <c r="G144" t="s">
        <v>431</v>
      </c>
    </row>
    <row r="145" spans="1:7" x14ac:dyDescent="0.35">
      <c r="A145" t="s">
        <v>432</v>
      </c>
      <c r="B145">
        <v>6.8320000000000006E-2</v>
      </c>
      <c r="C145" t="s">
        <v>407</v>
      </c>
      <c r="D145" t="s">
        <v>10</v>
      </c>
      <c r="E145" t="s">
        <v>11</v>
      </c>
      <c r="F145" t="s">
        <v>129</v>
      </c>
      <c r="G145" t="s">
        <v>433</v>
      </c>
    </row>
    <row r="146" spans="1:7" x14ac:dyDescent="0.35">
      <c r="A146" t="s">
        <v>434</v>
      </c>
      <c r="B146">
        <v>0.13220000000000001</v>
      </c>
      <c r="C146" t="s">
        <v>435</v>
      </c>
      <c r="D146" t="s">
        <v>10</v>
      </c>
      <c r="E146" t="s">
        <v>11</v>
      </c>
      <c r="F146" t="s">
        <v>129</v>
      </c>
      <c r="G146" t="s">
        <v>436</v>
      </c>
    </row>
    <row r="147" spans="1:7" x14ac:dyDescent="0.35">
      <c r="A147" t="s">
        <v>437</v>
      </c>
      <c r="B147">
        <v>0.20680000000000001</v>
      </c>
      <c r="C147" t="s">
        <v>438</v>
      </c>
      <c r="D147" t="s">
        <v>10</v>
      </c>
      <c r="E147" t="s">
        <v>11</v>
      </c>
      <c r="F147" t="s">
        <v>129</v>
      </c>
      <c r="G147" t="s">
        <v>439</v>
      </c>
    </row>
    <row r="148" spans="1:7" x14ac:dyDescent="0.35">
      <c r="A148" t="s">
        <v>440</v>
      </c>
      <c r="B148">
        <v>0.29070000000000001</v>
      </c>
      <c r="C148" t="s">
        <v>441</v>
      </c>
      <c r="D148" t="s">
        <v>10</v>
      </c>
      <c r="E148" t="s">
        <v>11</v>
      </c>
      <c r="F148" t="s">
        <v>129</v>
      </c>
      <c r="G148" t="s">
        <v>442</v>
      </c>
    </row>
    <row r="149" spans="1:7" x14ac:dyDescent="0.35">
      <c r="A149" t="s">
        <v>443</v>
      </c>
      <c r="B149">
        <v>0.38250000000000001</v>
      </c>
      <c r="C149" t="s">
        <v>444</v>
      </c>
      <c r="D149" t="s">
        <v>10</v>
      </c>
      <c r="E149" t="s">
        <v>11</v>
      </c>
      <c r="F149" t="s">
        <v>129</v>
      </c>
      <c r="G149" t="s">
        <v>445</v>
      </c>
    </row>
    <row r="150" spans="1:7" x14ac:dyDescent="0.35">
      <c r="A150" t="s">
        <v>446</v>
      </c>
      <c r="B150">
        <v>0.48089999999999999</v>
      </c>
      <c r="C150" t="s">
        <v>447</v>
      </c>
      <c r="D150" t="s">
        <v>10</v>
      </c>
      <c r="E150" t="s">
        <v>11</v>
      </c>
      <c r="F150" t="s">
        <v>129</v>
      </c>
      <c r="G150" t="s">
        <v>448</v>
      </c>
    </row>
    <row r="151" spans="1:7" x14ac:dyDescent="0.35">
      <c r="A151" t="s">
        <v>449</v>
      </c>
      <c r="B151">
        <v>-4.5570000000000003E-3</v>
      </c>
      <c r="C151" t="s">
        <v>450</v>
      </c>
      <c r="D151" t="s">
        <v>10</v>
      </c>
      <c r="E151" t="s">
        <v>11</v>
      </c>
      <c r="F151" t="s">
        <v>129</v>
      </c>
      <c r="G151" t="s">
        <v>451</v>
      </c>
    </row>
    <row r="152" spans="1:7" x14ac:dyDescent="0.35">
      <c r="A152" t="s">
        <v>452</v>
      </c>
      <c r="B152">
        <v>1.2880000000000001E-2</v>
      </c>
      <c r="C152" t="s">
        <v>453</v>
      </c>
      <c r="D152" t="s">
        <v>10</v>
      </c>
      <c r="E152" t="s">
        <v>11</v>
      </c>
      <c r="F152" t="s">
        <v>129</v>
      </c>
      <c r="G152" t="s">
        <v>454</v>
      </c>
    </row>
    <row r="153" spans="1:7" x14ac:dyDescent="0.35">
      <c r="A153" t="s">
        <v>455</v>
      </c>
      <c r="B153">
        <v>4.8579999999999998E-2</v>
      </c>
      <c r="C153" t="s">
        <v>456</v>
      </c>
      <c r="D153" t="s">
        <v>10</v>
      </c>
      <c r="E153" t="s">
        <v>11</v>
      </c>
      <c r="F153" t="s">
        <v>129</v>
      </c>
      <c r="G153" t="s">
        <v>457</v>
      </c>
    </row>
    <row r="154" spans="1:7" x14ac:dyDescent="0.35">
      <c r="A154" t="s">
        <v>458</v>
      </c>
      <c r="B154">
        <v>9.9559999999999996E-2</v>
      </c>
      <c r="C154" t="s">
        <v>459</v>
      </c>
      <c r="D154" t="s">
        <v>10</v>
      </c>
      <c r="E154" t="s">
        <v>11</v>
      </c>
      <c r="F154" t="s">
        <v>129</v>
      </c>
      <c r="G154" t="s">
        <v>460</v>
      </c>
    </row>
    <row r="155" spans="1:7" x14ac:dyDescent="0.35">
      <c r="A155" t="s">
        <v>461</v>
      </c>
      <c r="B155">
        <v>0.16339999999999999</v>
      </c>
      <c r="C155" t="s">
        <v>462</v>
      </c>
      <c r="D155" t="s">
        <v>10</v>
      </c>
      <c r="E155" t="s">
        <v>11</v>
      </c>
      <c r="F155" t="s">
        <v>129</v>
      </c>
      <c r="G155" t="s">
        <v>463</v>
      </c>
    </row>
    <row r="156" spans="1:7" x14ac:dyDescent="0.35">
      <c r="A156" t="s">
        <v>464</v>
      </c>
      <c r="B156">
        <v>0.23810000000000001</v>
      </c>
      <c r="C156" t="s">
        <v>465</v>
      </c>
      <c r="D156" t="s">
        <v>10</v>
      </c>
      <c r="E156" t="s">
        <v>11</v>
      </c>
      <c r="F156" t="s">
        <v>129</v>
      </c>
      <c r="G156" t="s">
        <v>466</v>
      </c>
    </row>
    <row r="157" spans="1:7" x14ac:dyDescent="0.35">
      <c r="A157" t="s">
        <v>467</v>
      </c>
      <c r="B157">
        <v>0.32200000000000001</v>
      </c>
      <c r="C157" t="s">
        <v>468</v>
      </c>
      <c r="D157" t="s">
        <v>10</v>
      </c>
      <c r="E157" t="s">
        <v>11</v>
      </c>
      <c r="F157" t="s">
        <v>129</v>
      </c>
      <c r="G157" t="s">
        <v>469</v>
      </c>
    </row>
    <row r="158" spans="1:7" x14ac:dyDescent="0.35">
      <c r="A158" t="s">
        <v>470</v>
      </c>
      <c r="B158">
        <v>0.41370000000000001</v>
      </c>
      <c r="C158" t="s">
        <v>471</v>
      </c>
      <c r="D158" t="s">
        <v>10</v>
      </c>
      <c r="E158" t="s">
        <v>11</v>
      </c>
      <c r="F158" t="s">
        <v>129</v>
      </c>
      <c r="G158" t="s">
        <v>472</v>
      </c>
    </row>
    <row r="159" spans="1:7" x14ac:dyDescent="0.35">
      <c r="A159" t="s">
        <v>473</v>
      </c>
      <c r="B159">
        <v>0.51219999999999999</v>
      </c>
      <c r="C159" t="s">
        <v>474</v>
      </c>
      <c r="D159" t="s">
        <v>10</v>
      </c>
      <c r="E159" t="s">
        <v>11</v>
      </c>
      <c r="F159" t="s">
        <v>129</v>
      </c>
      <c r="G159" t="s">
        <v>475</v>
      </c>
    </row>
    <row r="160" spans="1:7" x14ac:dyDescent="0.35">
      <c r="A160" t="s">
        <v>476</v>
      </c>
      <c r="B160">
        <v>1.7430000000000001E-2</v>
      </c>
      <c r="C160" t="s">
        <v>430</v>
      </c>
      <c r="D160" t="s">
        <v>10</v>
      </c>
      <c r="E160" t="s">
        <v>11</v>
      </c>
      <c r="F160" t="s">
        <v>129</v>
      </c>
      <c r="G160" t="s">
        <v>477</v>
      </c>
    </row>
    <row r="161" spans="1:7" x14ac:dyDescent="0.35">
      <c r="A161" t="s">
        <v>478</v>
      </c>
      <c r="B161">
        <v>5.314E-2</v>
      </c>
      <c r="C161" t="s">
        <v>479</v>
      </c>
      <c r="D161" t="s">
        <v>10</v>
      </c>
      <c r="E161" t="s">
        <v>11</v>
      </c>
      <c r="F161" t="s">
        <v>129</v>
      </c>
      <c r="G161" t="s">
        <v>480</v>
      </c>
    </row>
    <row r="162" spans="1:7" x14ac:dyDescent="0.35">
      <c r="A162" t="s">
        <v>481</v>
      </c>
      <c r="B162">
        <v>0.1041</v>
      </c>
      <c r="C162" t="s">
        <v>482</v>
      </c>
      <c r="D162" t="s">
        <v>10</v>
      </c>
      <c r="E162" t="s">
        <v>11</v>
      </c>
      <c r="F162" t="s">
        <v>129</v>
      </c>
      <c r="G162" t="s">
        <v>483</v>
      </c>
    </row>
    <row r="163" spans="1:7" x14ac:dyDescent="0.35">
      <c r="A163" t="s">
        <v>484</v>
      </c>
      <c r="B163">
        <v>0.16789999999999999</v>
      </c>
      <c r="C163" t="s">
        <v>485</v>
      </c>
      <c r="D163" t="s">
        <v>10</v>
      </c>
      <c r="E163" t="s">
        <v>11</v>
      </c>
      <c r="F163" t="s">
        <v>129</v>
      </c>
      <c r="G163" t="s">
        <v>486</v>
      </c>
    </row>
    <row r="164" spans="1:7" x14ac:dyDescent="0.35">
      <c r="A164" t="s">
        <v>487</v>
      </c>
      <c r="B164">
        <v>0.24260000000000001</v>
      </c>
      <c r="C164" t="s">
        <v>488</v>
      </c>
      <c r="D164" t="s">
        <v>10</v>
      </c>
      <c r="E164" t="s">
        <v>11</v>
      </c>
      <c r="F164" t="s">
        <v>129</v>
      </c>
      <c r="G164" t="s">
        <v>489</v>
      </c>
    </row>
    <row r="165" spans="1:7" x14ac:dyDescent="0.35">
      <c r="A165" t="s">
        <v>490</v>
      </c>
      <c r="B165">
        <v>0.32650000000000001</v>
      </c>
      <c r="C165" t="s">
        <v>491</v>
      </c>
      <c r="D165" t="s">
        <v>10</v>
      </c>
      <c r="E165" t="s">
        <v>11</v>
      </c>
      <c r="F165" t="s">
        <v>129</v>
      </c>
      <c r="G165" t="s">
        <v>492</v>
      </c>
    </row>
    <row r="166" spans="1:7" x14ac:dyDescent="0.35">
      <c r="A166" t="s">
        <v>493</v>
      </c>
      <c r="B166">
        <v>0.41830000000000001</v>
      </c>
      <c r="C166" t="s">
        <v>494</v>
      </c>
      <c r="D166" t="s">
        <v>10</v>
      </c>
      <c r="E166" t="s">
        <v>11</v>
      </c>
      <c r="F166" t="s">
        <v>129</v>
      </c>
      <c r="G166" t="s">
        <v>495</v>
      </c>
    </row>
    <row r="167" spans="1:7" x14ac:dyDescent="0.35">
      <c r="A167" t="s">
        <v>496</v>
      </c>
      <c r="B167">
        <v>0.51670000000000005</v>
      </c>
      <c r="C167" t="s">
        <v>497</v>
      </c>
      <c r="D167" t="s">
        <v>10</v>
      </c>
      <c r="E167" t="s">
        <v>11</v>
      </c>
      <c r="F167" t="s">
        <v>129</v>
      </c>
      <c r="G167" t="s">
        <v>498</v>
      </c>
    </row>
    <row r="168" spans="1:7" x14ac:dyDescent="0.35">
      <c r="A168" t="s">
        <v>499</v>
      </c>
      <c r="B168">
        <v>3.5700000000000003E-2</v>
      </c>
      <c r="C168" t="s">
        <v>500</v>
      </c>
      <c r="D168" t="s">
        <v>10</v>
      </c>
      <c r="E168" t="s">
        <v>11</v>
      </c>
      <c r="F168" t="s">
        <v>129</v>
      </c>
      <c r="G168" t="s">
        <v>501</v>
      </c>
    </row>
    <row r="169" spans="1:7" x14ac:dyDescent="0.35">
      <c r="A169" t="s">
        <v>502</v>
      </c>
      <c r="B169">
        <v>8.6679999999999993E-2</v>
      </c>
      <c r="C169" t="s">
        <v>503</v>
      </c>
      <c r="D169" t="s">
        <v>10</v>
      </c>
      <c r="E169" t="s">
        <v>11</v>
      </c>
      <c r="F169" t="s">
        <v>129</v>
      </c>
      <c r="G169" t="s">
        <v>504</v>
      </c>
    </row>
    <row r="170" spans="1:7" x14ac:dyDescent="0.35">
      <c r="A170" t="s">
        <v>505</v>
      </c>
      <c r="B170">
        <v>0.15049999999999999</v>
      </c>
      <c r="C170" t="s">
        <v>506</v>
      </c>
      <c r="D170" t="s">
        <v>10</v>
      </c>
      <c r="E170" t="s">
        <v>11</v>
      </c>
      <c r="F170" t="s">
        <v>129</v>
      </c>
      <c r="G170" t="s">
        <v>507</v>
      </c>
    </row>
    <row r="171" spans="1:7" x14ac:dyDescent="0.35">
      <c r="A171" t="s">
        <v>508</v>
      </c>
      <c r="B171">
        <v>0.22520000000000001</v>
      </c>
      <c r="C171" t="s">
        <v>509</v>
      </c>
      <c r="D171" t="s">
        <v>10</v>
      </c>
      <c r="E171" t="s">
        <v>11</v>
      </c>
      <c r="F171" t="s">
        <v>129</v>
      </c>
      <c r="G171" t="s">
        <v>510</v>
      </c>
    </row>
    <row r="172" spans="1:7" x14ac:dyDescent="0.35">
      <c r="A172" t="s">
        <v>511</v>
      </c>
      <c r="B172">
        <v>0.30909999999999999</v>
      </c>
      <c r="C172" t="s">
        <v>512</v>
      </c>
      <c r="D172" t="s">
        <v>10</v>
      </c>
      <c r="E172" t="s">
        <v>11</v>
      </c>
      <c r="F172" t="s">
        <v>129</v>
      </c>
      <c r="G172" t="s">
        <v>513</v>
      </c>
    </row>
    <row r="173" spans="1:7" x14ac:dyDescent="0.35">
      <c r="A173" t="s">
        <v>514</v>
      </c>
      <c r="B173">
        <v>0.40089999999999998</v>
      </c>
      <c r="C173" t="s">
        <v>515</v>
      </c>
      <c r="D173" t="s">
        <v>10</v>
      </c>
      <c r="E173" t="s">
        <v>11</v>
      </c>
      <c r="F173" t="s">
        <v>129</v>
      </c>
      <c r="G173" t="s">
        <v>516</v>
      </c>
    </row>
    <row r="174" spans="1:7" x14ac:dyDescent="0.35">
      <c r="A174" t="s">
        <v>517</v>
      </c>
      <c r="B174">
        <v>0.49930000000000002</v>
      </c>
      <c r="C174" t="s">
        <v>518</v>
      </c>
      <c r="D174" t="s">
        <v>10</v>
      </c>
      <c r="E174" t="s">
        <v>11</v>
      </c>
      <c r="F174" t="s">
        <v>129</v>
      </c>
      <c r="G174" t="s">
        <v>519</v>
      </c>
    </row>
    <row r="175" spans="1:7" x14ac:dyDescent="0.35">
      <c r="A175" t="s">
        <v>520</v>
      </c>
      <c r="B175">
        <v>5.0979999999999998E-2</v>
      </c>
      <c r="C175" t="s">
        <v>521</v>
      </c>
      <c r="D175" t="s">
        <v>10</v>
      </c>
      <c r="E175" t="s">
        <v>11</v>
      </c>
      <c r="F175" t="s">
        <v>129</v>
      </c>
      <c r="G175" t="s">
        <v>522</v>
      </c>
    </row>
    <row r="176" spans="1:7" x14ac:dyDescent="0.35">
      <c r="A176" t="s">
        <v>523</v>
      </c>
      <c r="B176">
        <v>0.1148</v>
      </c>
      <c r="C176" t="s">
        <v>524</v>
      </c>
      <c r="D176" t="s">
        <v>10</v>
      </c>
      <c r="E176" t="s">
        <v>11</v>
      </c>
      <c r="F176" t="s">
        <v>129</v>
      </c>
      <c r="G176" t="s">
        <v>525</v>
      </c>
    </row>
    <row r="177" spans="1:7" x14ac:dyDescent="0.35">
      <c r="A177" t="s">
        <v>526</v>
      </c>
      <c r="B177">
        <v>0.1895</v>
      </c>
      <c r="C177" t="s">
        <v>527</v>
      </c>
      <c r="D177" t="s">
        <v>10</v>
      </c>
      <c r="E177" t="s">
        <v>11</v>
      </c>
      <c r="F177" t="s">
        <v>129</v>
      </c>
      <c r="G177" t="s">
        <v>528</v>
      </c>
    </row>
    <row r="178" spans="1:7" x14ac:dyDescent="0.35">
      <c r="A178" t="s">
        <v>529</v>
      </c>
      <c r="B178">
        <v>0.27339999999999998</v>
      </c>
      <c r="C178" t="s">
        <v>530</v>
      </c>
      <c r="D178" t="s">
        <v>10</v>
      </c>
      <c r="E178" t="s">
        <v>11</v>
      </c>
      <c r="F178" t="s">
        <v>129</v>
      </c>
      <c r="G178" t="s">
        <v>531</v>
      </c>
    </row>
    <row r="179" spans="1:7" x14ac:dyDescent="0.35">
      <c r="A179" t="s">
        <v>532</v>
      </c>
      <c r="B179">
        <v>0.36520000000000002</v>
      </c>
      <c r="C179" t="s">
        <v>533</v>
      </c>
      <c r="D179" t="s">
        <v>10</v>
      </c>
      <c r="E179" t="s">
        <v>11</v>
      </c>
      <c r="F179" t="s">
        <v>129</v>
      </c>
      <c r="G179" t="s">
        <v>534</v>
      </c>
    </row>
    <row r="180" spans="1:7" x14ac:dyDescent="0.35">
      <c r="A180" t="s">
        <v>535</v>
      </c>
      <c r="B180">
        <v>0.46360000000000001</v>
      </c>
      <c r="C180" t="s">
        <v>536</v>
      </c>
      <c r="D180" t="s">
        <v>10</v>
      </c>
      <c r="E180" t="s">
        <v>11</v>
      </c>
      <c r="F180" t="s">
        <v>129</v>
      </c>
      <c r="G180" t="s">
        <v>537</v>
      </c>
    </row>
    <row r="181" spans="1:7" x14ac:dyDescent="0.35">
      <c r="A181" t="s">
        <v>538</v>
      </c>
      <c r="B181">
        <v>6.3829999999999998E-2</v>
      </c>
      <c r="C181" t="s">
        <v>539</v>
      </c>
      <c r="D181" t="s">
        <v>10</v>
      </c>
      <c r="E181" t="s">
        <v>11</v>
      </c>
      <c r="F181" t="s">
        <v>129</v>
      </c>
      <c r="G181" t="s">
        <v>540</v>
      </c>
    </row>
    <row r="182" spans="1:7" x14ac:dyDescent="0.35">
      <c r="A182" t="s">
        <v>541</v>
      </c>
      <c r="B182">
        <v>0.13850000000000001</v>
      </c>
      <c r="C182" t="s">
        <v>542</v>
      </c>
      <c r="D182" t="s">
        <v>10</v>
      </c>
      <c r="E182" t="s">
        <v>11</v>
      </c>
      <c r="F182" t="s">
        <v>129</v>
      </c>
      <c r="G182" t="s">
        <v>543</v>
      </c>
    </row>
    <row r="183" spans="1:7" x14ac:dyDescent="0.35">
      <c r="A183" t="s">
        <v>544</v>
      </c>
      <c r="B183">
        <v>0.22239999999999999</v>
      </c>
      <c r="C183" t="s">
        <v>545</v>
      </c>
      <c r="D183" t="s">
        <v>10</v>
      </c>
      <c r="E183" t="s">
        <v>11</v>
      </c>
      <c r="F183" t="s">
        <v>129</v>
      </c>
      <c r="G183" t="s">
        <v>546</v>
      </c>
    </row>
    <row r="184" spans="1:7" x14ac:dyDescent="0.35">
      <c r="A184" t="s">
        <v>547</v>
      </c>
      <c r="B184">
        <v>0.31419999999999998</v>
      </c>
      <c r="C184" t="s">
        <v>548</v>
      </c>
      <c r="D184" t="s">
        <v>10</v>
      </c>
      <c r="E184" t="s">
        <v>11</v>
      </c>
      <c r="F184" t="s">
        <v>129</v>
      </c>
      <c r="G184" t="s">
        <v>549</v>
      </c>
    </row>
    <row r="185" spans="1:7" x14ac:dyDescent="0.35">
      <c r="A185" t="s">
        <v>550</v>
      </c>
      <c r="B185">
        <v>0.41260000000000002</v>
      </c>
      <c r="C185" t="s">
        <v>551</v>
      </c>
      <c r="D185" t="s">
        <v>10</v>
      </c>
      <c r="E185" t="s">
        <v>11</v>
      </c>
      <c r="F185" t="s">
        <v>129</v>
      </c>
      <c r="G185" t="s">
        <v>552</v>
      </c>
    </row>
    <row r="186" spans="1:7" x14ac:dyDescent="0.35">
      <c r="A186" t="s">
        <v>553</v>
      </c>
      <c r="B186">
        <v>7.4690000000000006E-2</v>
      </c>
      <c r="C186" t="s">
        <v>554</v>
      </c>
      <c r="D186" t="s">
        <v>10</v>
      </c>
      <c r="E186" t="s">
        <v>11</v>
      </c>
      <c r="F186" t="s">
        <v>129</v>
      </c>
      <c r="G186" t="s">
        <v>555</v>
      </c>
    </row>
    <row r="187" spans="1:7" x14ac:dyDescent="0.35">
      <c r="A187" t="s">
        <v>556</v>
      </c>
      <c r="B187">
        <v>0.15859999999999999</v>
      </c>
      <c r="C187" t="s">
        <v>557</v>
      </c>
      <c r="D187" t="s">
        <v>10</v>
      </c>
      <c r="E187" t="s">
        <v>11</v>
      </c>
      <c r="F187" t="s">
        <v>129</v>
      </c>
      <c r="G187" t="s">
        <v>558</v>
      </c>
    </row>
    <row r="188" spans="1:7" x14ac:dyDescent="0.35">
      <c r="A188" t="s">
        <v>559</v>
      </c>
      <c r="B188">
        <v>0.25030000000000002</v>
      </c>
      <c r="C188" t="s">
        <v>560</v>
      </c>
      <c r="D188" t="s">
        <v>10</v>
      </c>
      <c r="E188" t="s">
        <v>11</v>
      </c>
      <c r="F188" t="s">
        <v>129</v>
      </c>
      <c r="G188" t="s">
        <v>561</v>
      </c>
    </row>
    <row r="189" spans="1:7" x14ac:dyDescent="0.35">
      <c r="A189" t="s">
        <v>562</v>
      </c>
      <c r="B189">
        <v>0.3488</v>
      </c>
      <c r="C189" t="s">
        <v>563</v>
      </c>
      <c r="D189" t="s">
        <v>10</v>
      </c>
      <c r="E189" t="s">
        <v>11</v>
      </c>
      <c r="F189" t="s">
        <v>129</v>
      </c>
      <c r="G189" t="s">
        <v>564</v>
      </c>
    </row>
    <row r="190" spans="1:7" x14ac:dyDescent="0.35">
      <c r="A190" t="s">
        <v>565</v>
      </c>
      <c r="B190">
        <v>8.3909999999999998E-2</v>
      </c>
      <c r="C190" t="s">
        <v>566</v>
      </c>
      <c r="D190" t="s">
        <v>10</v>
      </c>
      <c r="E190" t="s">
        <v>11</v>
      </c>
      <c r="F190" t="s">
        <v>129</v>
      </c>
      <c r="G190" t="s">
        <v>567</v>
      </c>
    </row>
    <row r="191" spans="1:7" x14ac:dyDescent="0.35">
      <c r="A191" t="s">
        <v>568</v>
      </c>
      <c r="B191">
        <v>0.1757</v>
      </c>
      <c r="C191" t="s">
        <v>569</v>
      </c>
      <c r="D191" t="s">
        <v>10</v>
      </c>
      <c r="E191" t="s">
        <v>11</v>
      </c>
      <c r="F191" t="s">
        <v>129</v>
      </c>
      <c r="G191" t="s">
        <v>570</v>
      </c>
    </row>
    <row r="192" spans="1:7" x14ac:dyDescent="0.35">
      <c r="A192" t="s">
        <v>571</v>
      </c>
      <c r="B192">
        <v>0.27410000000000001</v>
      </c>
      <c r="C192" t="s">
        <v>572</v>
      </c>
      <c r="D192" t="s">
        <v>10</v>
      </c>
      <c r="E192" t="s">
        <v>11</v>
      </c>
      <c r="F192" t="s">
        <v>129</v>
      </c>
      <c r="G192" t="s">
        <v>573</v>
      </c>
    </row>
    <row r="193" spans="1:9" x14ac:dyDescent="0.35">
      <c r="A193" t="s">
        <v>574</v>
      </c>
      <c r="B193">
        <v>9.1749999999999998E-2</v>
      </c>
      <c r="C193" t="s">
        <v>575</v>
      </c>
      <c r="D193" t="s">
        <v>10</v>
      </c>
      <c r="E193" t="s">
        <v>11</v>
      </c>
      <c r="F193" t="s">
        <v>129</v>
      </c>
      <c r="G193" t="s">
        <v>576</v>
      </c>
    </row>
    <row r="194" spans="1:9" x14ac:dyDescent="0.35">
      <c r="A194" t="s">
        <v>577</v>
      </c>
      <c r="B194">
        <v>0.19020000000000001</v>
      </c>
      <c r="C194" t="s">
        <v>578</v>
      </c>
      <c r="D194" t="s">
        <v>10</v>
      </c>
      <c r="E194" t="s">
        <v>11</v>
      </c>
      <c r="F194" t="s">
        <v>129</v>
      </c>
      <c r="G194" t="s">
        <v>579</v>
      </c>
    </row>
    <row r="195" spans="1:9" x14ac:dyDescent="0.35">
      <c r="A195" t="s">
        <v>580</v>
      </c>
      <c r="B195">
        <v>9.844E-2</v>
      </c>
      <c r="C195" t="s">
        <v>581</v>
      </c>
      <c r="D195" t="s">
        <v>10</v>
      </c>
      <c r="E195" t="s">
        <v>11</v>
      </c>
      <c r="F195" t="s">
        <v>129</v>
      </c>
      <c r="G195" t="s">
        <v>582</v>
      </c>
    </row>
    <row r="198" spans="1:9" x14ac:dyDescent="0.35">
      <c r="A198" t="s">
        <v>583</v>
      </c>
      <c r="B198" t="s">
        <v>584</v>
      </c>
      <c r="C198" t="s">
        <v>585</v>
      </c>
      <c r="D198" t="s">
        <v>3</v>
      </c>
      <c r="E198" t="s">
        <v>586</v>
      </c>
      <c r="F198" t="s">
        <v>587</v>
      </c>
      <c r="G198" t="s">
        <v>588</v>
      </c>
      <c r="H198" t="s">
        <v>589</v>
      </c>
      <c r="I198" t="s">
        <v>590</v>
      </c>
    </row>
    <row r="200" spans="1:9" x14ac:dyDescent="0.35">
      <c r="A200" t="s">
        <v>8</v>
      </c>
      <c r="B200">
        <v>34.67</v>
      </c>
      <c r="C200">
        <v>35.770000000000003</v>
      </c>
      <c r="D200">
        <v>-1.0980000000000001</v>
      </c>
      <c r="E200">
        <v>0.61629999999999996</v>
      </c>
      <c r="F200">
        <v>3</v>
      </c>
      <c r="G200">
        <v>3</v>
      </c>
      <c r="H200">
        <v>2.5190000000000001</v>
      </c>
      <c r="I200">
        <v>40</v>
      </c>
    </row>
    <row r="201" spans="1:9" x14ac:dyDescent="0.35">
      <c r="A201" t="s">
        <v>13</v>
      </c>
      <c r="B201">
        <v>34.67</v>
      </c>
      <c r="C201">
        <v>36.549999999999997</v>
      </c>
      <c r="D201">
        <v>-1.8779999999999999</v>
      </c>
      <c r="E201">
        <v>0.61629999999999996</v>
      </c>
      <c r="F201">
        <v>3</v>
      </c>
      <c r="G201">
        <v>3</v>
      </c>
      <c r="H201">
        <v>4.3090000000000002</v>
      </c>
      <c r="I201">
        <v>40</v>
      </c>
    </row>
    <row r="202" spans="1:9" x14ac:dyDescent="0.35">
      <c r="A202" t="s">
        <v>16</v>
      </c>
      <c r="B202">
        <v>34.67</v>
      </c>
      <c r="C202">
        <v>37.11</v>
      </c>
      <c r="D202">
        <v>-2.4430000000000001</v>
      </c>
      <c r="E202">
        <v>0.61629999999999996</v>
      </c>
      <c r="F202">
        <v>3</v>
      </c>
      <c r="G202">
        <v>3</v>
      </c>
      <c r="H202">
        <v>5.6059999999999999</v>
      </c>
      <c r="I202">
        <v>40</v>
      </c>
    </row>
    <row r="203" spans="1:9" x14ac:dyDescent="0.35">
      <c r="A203" t="s">
        <v>21</v>
      </c>
      <c r="B203">
        <v>34.67</v>
      </c>
      <c r="C203">
        <v>37.520000000000003</v>
      </c>
      <c r="D203">
        <v>-2.8570000000000002</v>
      </c>
      <c r="E203">
        <v>0.61629999999999996</v>
      </c>
      <c r="F203">
        <v>3</v>
      </c>
      <c r="G203">
        <v>3</v>
      </c>
      <c r="H203">
        <v>6.5570000000000004</v>
      </c>
      <c r="I203">
        <v>40</v>
      </c>
    </row>
    <row r="204" spans="1:9" x14ac:dyDescent="0.35">
      <c r="A204" t="s">
        <v>25</v>
      </c>
      <c r="B204">
        <v>34.67</v>
      </c>
      <c r="C204">
        <v>37.83</v>
      </c>
      <c r="D204">
        <v>-3.161</v>
      </c>
      <c r="E204">
        <v>0.61629999999999996</v>
      </c>
      <c r="F204">
        <v>3</v>
      </c>
      <c r="G204">
        <v>3</v>
      </c>
      <c r="H204">
        <v>7.2519999999999998</v>
      </c>
      <c r="I204">
        <v>40</v>
      </c>
    </row>
    <row r="205" spans="1:9" x14ac:dyDescent="0.35">
      <c r="A205" t="s">
        <v>28</v>
      </c>
      <c r="B205">
        <v>34.67</v>
      </c>
      <c r="C205">
        <v>38.049999999999997</v>
      </c>
      <c r="D205">
        <v>-3.38</v>
      </c>
      <c r="E205">
        <v>0.61629999999999996</v>
      </c>
      <c r="F205">
        <v>3</v>
      </c>
      <c r="G205">
        <v>3</v>
      </c>
      <c r="H205">
        <v>7.7560000000000002</v>
      </c>
      <c r="I205">
        <v>40</v>
      </c>
    </row>
    <row r="206" spans="1:9" x14ac:dyDescent="0.35">
      <c r="A206" t="s">
        <v>32</v>
      </c>
      <c r="B206">
        <v>34.67</v>
      </c>
      <c r="C206">
        <v>38.200000000000003</v>
      </c>
      <c r="D206">
        <v>-3.5350000000000001</v>
      </c>
      <c r="E206">
        <v>0.61629999999999996</v>
      </c>
      <c r="F206">
        <v>3</v>
      </c>
      <c r="G206">
        <v>3</v>
      </c>
      <c r="H206">
        <v>8.1120000000000001</v>
      </c>
      <c r="I206">
        <v>40</v>
      </c>
    </row>
    <row r="207" spans="1:9" x14ac:dyDescent="0.35">
      <c r="A207" t="s">
        <v>35</v>
      </c>
      <c r="B207">
        <v>34.67</v>
      </c>
      <c r="C207">
        <v>38.31</v>
      </c>
      <c r="D207">
        <v>-3.6389999999999998</v>
      </c>
      <c r="E207">
        <v>0.61629999999999996</v>
      </c>
      <c r="F207">
        <v>3</v>
      </c>
      <c r="G207">
        <v>3</v>
      </c>
      <c r="H207">
        <v>8.3510000000000009</v>
      </c>
      <c r="I207">
        <v>40</v>
      </c>
    </row>
    <row r="208" spans="1:9" x14ac:dyDescent="0.35">
      <c r="A208" t="s">
        <v>38</v>
      </c>
      <c r="B208">
        <v>34.67</v>
      </c>
      <c r="C208">
        <v>38.369999999999997</v>
      </c>
      <c r="D208">
        <v>-3.7029999999999998</v>
      </c>
      <c r="E208">
        <v>0.61629999999999996</v>
      </c>
      <c r="F208">
        <v>3</v>
      </c>
      <c r="G208">
        <v>3</v>
      </c>
      <c r="H208">
        <v>8.4979999999999993</v>
      </c>
      <c r="I208">
        <v>40</v>
      </c>
    </row>
    <row r="209" spans="1:9" x14ac:dyDescent="0.35">
      <c r="A209" t="s">
        <v>43</v>
      </c>
      <c r="B209">
        <v>34.67</v>
      </c>
      <c r="C209">
        <v>38.4</v>
      </c>
      <c r="D209">
        <v>-3.7349999999999999</v>
      </c>
      <c r="E209">
        <v>0.61629999999999996</v>
      </c>
      <c r="F209">
        <v>3</v>
      </c>
      <c r="G209">
        <v>3</v>
      </c>
      <c r="H209">
        <v>8.5690000000000008</v>
      </c>
      <c r="I209">
        <v>40</v>
      </c>
    </row>
    <row r="210" spans="1:9" x14ac:dyDescent="0.35">
      <c r="A210" t="s">
        <v>46</v>
      </c>
      <c r="B210">
        <v>34.67</v>
      </c>
      <c r="C210">
        <v>38.409999999999997</v>
      </c>
      <c r="D210">
        <v>-3.7389999999999999</v>
      </c>
      <c r="E210">
        <v>0.61629999999999996</v>
      </c>
      <c r="F210">
        <v>3</v>
      </c>
      <c r="G210">
        <v>3</v>
      </c>
      <c r="H210">
        <v>8.58</v>
      </c>
      <c r="I210">
        <v>40</v>
      </c>
    </row>
    <row r="211" spans="1:9" x14ac:dyDescent="0.35">
      <c r="A211" t="s">
        <v>49</v>
      </c>
      <c r="B211">
        <v>34.67</v>
      </c>
      <c r="C211">
        <v>38.39</v>
      </c>
      <c r="D211">
        <v>-3.722</v>
      </c>
      <c r="E211">
        <v>0.61629999999999996</v>
      </c>
      <c r="F211">
        <v>3</v>
      </c>
      <c r="G211">
        <v>3</v>
      </c>
      <c r="H211">
        <v>8.5399999999999991</v>
      </c>
      <c r="I211">
        <v>40</v>
      </c>
    </row>
    <row r="212" spans="1:9" x14ac:dyDescent="0.35">
      <c r="A212" t="s">
        <v>52</v>
      </c>
      <c r="B212">
        <v>34.67</v>
      </c>
      <c r="C212">
        <v>38.35</v>
      </c>
      <c r="D212">
        <v>-3.6859999999999999</v>
      </c>
      <c r="E212">
        <v>0.61629999999999996</v>
      </c>
      <c r="F212">
        <v>3</v>
      </c>
      <c r="G212">
        <v>3</v>
      </c>
      <c r="H212">
        <v>8.4580000000000002</v>
      </c>
      <c r="I212">
        <v>40</v>
      </c>
    </row>
    <row r="213" spans="1:9" x14ac:dyDescent="0.35">
      <c r="A213" t="s">
        <v>55</v>
      </c>
      <c r="B213">
        <v>34.67</v>
      </c>
      <c r="C213">
        <v>38.299999999999997</v>
      </c>
      <c r="D213">
        <v>-3.6349999999999998</v>
      </c>
      <c r="E213">
        <v>0.61629999999999996</v>
      </c>
      <c r="F213">
        <v>3</v>
      </c>
      <c r="G213">
        <v>3</v>
      </c>
      <c r="H213">
        <v>8.3409999999999993</v>
      </c>
      <c r="I213">
        <v>40</v>
      </c>
    </row>
    <row r="214" spans="1:9" x14ac:dyDescent="0.35">
      <c r="A214" t="s">
        <v>58</v>
      </c>
      <c r="B214">
        <v>34.67</v>
      </c>
      <c r="C214">
        <v>38.24</v>
      </c>
      <c r="D214">
        <v>-3.5710000000000002</v>
      </c>
      <c r="E214">
        <v>0.61629999999999996</v>
      </c>
      <c r="F214">
        <v>3</v>
      </c>
      <c r="G214">
        <v>3</v>
      </c>
      <c r="H214">
        <v>8.1940000000000008</v>
      </c>
      <c r="I214">
        <v>40</v>
      </c>
    </row>
    <row r="215" spans="1:9" x14ac:dyDescent="0.35">
      <c r="A215" t="s">
        <v>61</v>
      </c>
      <c r="B215">
        <v>34.67</v>
      </c>
      <c r="C215">
        <v>38.159999999999997</v>
      </c>
      <c r="D215">
        <v>-3.496</v>
      </c>
      <c r="E215">
        <v>0.61629999999999996</v>
      </c>
      <c r="F215">
        <v>3</v>
      </c>
      <c r="G215">
        <v>3</v>
      </c>
      <c r="H215">
        <v>8.0229999999999997</v>
      </c>
      <c r="I215">
        <v>40</v>
      </c>
    </row>
    <row r="216" spans="1:9" x14ac:dyDescent="0.35">
      <c r="A216" t="s">
        <v>64</v>
      </c>
      <c r="B216">
        <v>34.67</v>
      </c>
      <c r="C216">
        <v>38.08</v>
      </c>
      <c r="D216">
        <v>-3.4129999999999998</v>
      </c>
      <c r="E216">
        <v>0.61629999999999996</v>
      </c>
      <c r="F216">
        <v>3</v>
      </c>
      <c r="G216">
        <v>3</v>
      </c>
      <c r="H216">
        <v>7.8310000000000004</v>
      </c>
      <c r="I216">
        <v>40</v>
      </c>
    </row>
    <row r="217" spans="1:9" x14ac:dyDescent="0.35">
      <c r="A217" t="s">
        <v>67</v>
      </c>
      <c r="B217">
        <v>34.67</v>
      </c>
      <c r="C217">
        <v>37.99</v>
      </c>
      <c r="D217">
        <v>-3.3210000000000002</v>
      </c>
      <c r="E217">
        <v>0.61629999999999996</v>
      </c>
      <c r="F217">
        <v>3</v>
      </c>
      <c r="G217">
        <v>3</v>
      </c>
      <c r="H217">
        <v>7.62</v>
      </c>
      <c r="I217">
        <v>40</v>
      </c>
    </row>
    <row r="218" spans="1:9" x14ac:dyDescent="0.35">
      <c r="A218" t="s">
        <v>70</v>
      </c>
      <c r="B218">
        <v>34.67</v>
      </c>
      <c r="C218">
        <v>37.89</v>
      </c>
      <c r="D218">
        <v>-3.222</v>
      </c>
      <c r="E218">
        <v>0.61629999999999996</v>
      </c>
      <c r="F218">
        <v>3</v>
      </c>
      <c r="G218">
        <v>3</v>
      </c>
      <c r="H218">
        <v>7.3940000000000001</v>
      </c>
      <c r="I218">
        <v>40</v>
      </c>
    </row>
    <row r="219" spans="1:9" x14ac:dyDescent="0.35">
      <c r="A219" t="s">
        <v>73</v>
      </c>
      <c r="B219">
        <v>35.770000000000003</v>
      </c>
      <c r="C219">
        <v>36.549999999999997</v>
      </c>
      <c r="D219">
        <v>-0.77980000000000005</v>
      </c>
      <c r="E219">
        <v>0.61629999999999996</v>
      </c>
      <c r="F219">
        <v>3</v>
      </c>
      <c r="G219">
        <v>3</v>
      </c>
      <c r="H219">
        <v>1.7889999999999999</v>
      </c>
      <c r="I219">
        <v>40</v>
      </c>
    </row>
    <row r="220" spans="1:9" x14ac:dyDescent="0.35">
      <c r="A220" t="s">
        <v>76</v>
      </c>
      <c r="B220">
        <v>35.770000000000003</v>
      </c>
      <c r="C220">
        <v>37.11</v>
      </c>
      <c r="D220">
        <v>-1.345</v>
      </c>
      <c r="E220">
        <v>0.61629999999999996</v>
      </c>
      <c r="F220">
        <v>3</v>
      </c>
      <c r="G220">
        <v>3</v>
      </c>
      <c r="H220">
        <v>3.0870000000000002</v>
      </c>
      <c r="I220">
        <v>40</v>
      </c>
    </row>
    <row r="221" spans="1:9" x14ac:dyDescent="0.35">
      <c r="A221" t="s">
        <v>79</v>
      </c>
      <c r="B221">
        <v>35.770000000000003</v>
      </c>
      <c r="C221">
        <v>37.520000000000003</v>
      </c>
      <c r="D221">
        <v>-1.76</v>
      </c>
      <c r="E221">
        <v>0.61629999999999996</v>
      </c>
      <c r="F221">
        <v>3</v>
      </c>
      <c r="G221">
        <v>3</v>
      </c>
      <c r="H221">
        <v>4.0369999999999999</v>
      </c>
      <c r="I221">
        <v>40</v>
      </c>
    </row>
    <row r="222" spans="1:9" x14ac:dyDescent="0.35">
      <c r="A222" t="s">
        <v>82</v>
      </c>
      <c r="B222">
        <v>35.770000000000003</v>
      </c>
      <c r="C222">
        <v>37.83</v>
      </c>
      <c r="D222">
        <v>-2.0630000000000002</v>
      </c>
      <c r="E222">
        <v>0.61629999999999996</v>
      </c>
      <c r="F222">
        <v>3</v>
      </c>
      <c r="G222">
        <v>3</v>
      </c>
      <c r="H222">
        <v>4.7329999999999997</v>
      </c>
      <c r="I222">
        <v>40</v>
      </c>
    </row>
    <row r="223" spans="1:9" x14ac:dyDescent="0.35">
      <c r="A223" t="s">
        <v>85</v>
      </c>
      <c r="B223">
        <v>35.770000000000003</v>
      </c>
      <c r="C223">
        <v>38.049999999999997</v>
      </c>
      <c r="D223">
        <v>-2.282</v>
      </c>
      <c r="E223">
        <v>0.61629999999999996</v>
      </c>
      <c r="F223">
        <v>3</v>
      </c>
      <c r="G223">
        <v>3</v>
      </c>
      <c r="H223">
        <v>5.2370000000000001</v>
      </c>
      <c r="I223">
        <v>40</v>
      </c>
    </row>
    <row r="224" spans="1:9" x14ac:dyDescent="0.35">
      <c r="A224" t="s">
        <v>88</v>
      </c>
      <c r="B224">
        <v>35.770000000000003</v>
      </c>
      <c r="C224">
        <v>38.200000000000003</v>
      </c>
      <c r="D224">
        <v>-2.4369999999999998</v>
      </c>
      <c r="E224">
        <v>0.61629999999999996</v>
      </c>
      <c r="F224">
        <v>3</v>
      </c>
      <c r="G224">
        <v>3</v>
      </c>
      <c r="H224">
        <v>5.5919999999999996</v>
      </c>
      <c r="I224">
        <v>40</v>
      </c>
    </row>
    <row r="225" spans="1:9" x14ac:dyDescent="0.35">
      <c r="A225" t="s">
        <v>91</v>
      </c>
      <c r="B225">
        <v>35.770000000000003</v>
      </c>
      <c r="C225">
        <v>38.31</v>
      </c>
      <c r="D225">
        <v>-2.5419999999999998</v>
      </c>
      <c r="E225">
        <v>0.61629999999999996</v>
      </c>
      <c r="F225">
        <v>3</v>
      </c>
      <c r="G225">
        <v>3</v>
      </c>
      <c r="H225">
        <v>5.8319999999999999</v>
      </c>
      <c r="I225">
        <v>40</v>
      </c>
    </row>
    <row r="226" spans="1:9" x14ac:dyDescent="0.35">
      <c r="A226" t="s">
        <v>94</v>
      </c>
      <c r="B226">
        <v>35.770000000000003</v>
      </c>
      <c r="C226">
        <v>38.369999999999997</v>
      </c>
      <c r="D226">
        <v>-2.605</v>
      </c>
      <c r="E226">
        <v>0.61629999999999996</v>
      </c>
      <c r="F226">
        <v>3</v>
      </c>
      <c r="G226">
        <v>3</v>
      </c>
      <c r="H226">
        <v>5.9790000000000001</v>
      </c>
      <c r="I226">
        <v>40</v>
      </c>
    </row>
    <row r="227" spans="1:9" x14ac:dyDescent="0.35">
      <c r="A227" t="s">
        <v>97</v>
      </c>
      <c r="B227">
        <v>35.770000000000003</v>
      </c>
      <c r="C227">
        <v>38.4</v>
      </c>
      <c r="D227">
        <v>-2.637</v>
      </c>
      <c r="E227">
        <v>0.61629999999999996</v>
      </c>
      <c r="F227">
        <v>3</v>
      </c>
      <c r="G227">
        <v>3</v>
      </c>
      <c r="H227">
        <v>6.05</v>
      </c>
      <c r="I227">
        <v>40</v>
      </c>
    </row>
    <row r="228" spans="1:9" x14ac:dyDescent="0.35">
      <c r="A228" t="s">
        <v>100</v>
      </c>
      <c r="B228">
        <v>35.770000000000003</v>
      </c>
      <c r="C228">
        <v>38.409999999999997</v>
      </c>
      <c r="D228">
        <v>-2.641</v>
      </c>
      <c r="E228">
        <v>0.61629999999999996</v>
      </c>
      <c r="F228">
        <v>3</v>
      </c>
      <c r="G228">
        <v>3</v>
      </c>
      <c r="H228">
        <v>6.0609999999999999</v>
      </c>
      <c r="I228">
        <v>40</v>
      </c>
    </row>
    <row r="229" spans="1:9" x14ac:dyDescent="0.35">
      <c r="A229" t="s">
        <v>103</v>
      </c>
      <c r="B229">
        <v>35.770000000000003</v>
      </c>
      <c r="C229">
        <v>38.39</v>
      </c>
      <c r="D229">
        <v>-2.6240000000000001</v>
      </c>
      <c r="E229">
        <v>0.61629999999999996</v>
      </c>
      <c r="F229">
        <v>3</v>
      </c>
      <c r="G229">
        <v>3</v>
      </c>
      <c r="H229">
        <v>6.0209999999999999</v>
      </c>
      <c r="I229">
        <v>40</v>
      </c>
    </row>
    <row r="230" spans="1:9" x14ac:dyDescent="0.35">
      <c r="A230" t="s">
        <v>106</v>
      </c>
      <c r="B230">
        <v>35.770000000000003</v>
      </c>
      <c r="C230">
        <v>38.35</v>
      </c>
      <c r="D230">
        <v>-2.5880000000000001</v>
      </c>
      <c r="E230">
        <v>0.61629999999999996</v>
      </c>
      <c r="F230">
        <v>3</v>
      </c>
      <c r="G230">
        <v>3</v>
      </c>
      <c r="H230">
        <v>5.9390000000000001</v>
      </c>
      <c r="I230">
        <v>40</v>
      </c>
    </row>
    <row r="231" spans="1:9" x14ac:dyDescent="0.35">
      <c r="A231" t="s">
        <v>109</v>
      </c>
      <c r="B231">
        <v>35.770000000000003</v>
      </c>
      <c r="C231">
        <v>38.299999999999997</v>
      </c>
      <c r="D231">
        <v>-2.5369999999999999</v>
      </c>
      <c r="E231">
        <v>0.61629999999999996</v>
      </c>
      <c r="F231">
        <v>3</v>
      </c>
      <c r="G231">
        <v>3</v>
      </c>
      <c r="H231">
        <v>5.8220000000000001</v>
      </c>
      <c r="I231">
        <v>40</v>
      </c>
    </row>
    <row r="232" spans="1:9" x14ac:dyDescent="0.35">
      <c r="A232" t="s">
        <v>112</v>
      </c>
      <c r="B232">
        <v>35.770000000000003</v>
      </c>
      <c r="C232">
        <v>38.24</v>
      </c>
      <c r="D232">
        <v>-2.4729999999999999</v>
      </c>
      <c r="E232">
        <v>0.61629999999999996</v>
      </c>
      <c r="F232">
        <v>3</v>
      </c>
      <c r="G232">
        <v>3</v>
      </c>
      <c r="H232">
        <v>5.6749999999999998</v>
      </c>
      <c r="I232">
        <v>40</v>
      </c>
    </row>
    <row r="233" spans="1:9" x14ac:dyDescent="0.35">
      <c r="A233" t="s">
        <v>115</v>
      </c>
      <c r="B233">
        <v>35.770000000000003</v>
      </c>
      <c r="C233">
        <v>38.159999999999997</v>
      </c>
      <c r="D233">
        <v>-2.399</v>
      </c>
      <c r="E233">
        <v>0.61629999999999996</v>
      </c>
      <c r="F233">
        <v>3</v>
      </c>
      <c r="G233">
        <v>3</v>
      </c>
      <c r="H233">
        <v>5.5039999999999996</v>
      </c>
      <c r="I233">
        <v>40</v>
      </c>
    </row>
    <row r="234" spans="1:9" x14ac:dyDescent="0.35">
      <c r="A234" t="s">
        <v>118</v>
      </c>
      <c r="B234">
        <v>35.770000000000003</v>
      </c>
      <c r="C234">
        <v>38.08</v>
      </c>
      <c r="D234">
        <v>-2.3149999999999999</v>
      </c>
      <c r="E234">
        <v>0.61629999999999996</v>
      </c>
      <c r="F234">
        <v>3</v>
      </c>
      <c r="G234">
        <v>3</v>
      </c>
      <c r="H234">
        <v>5.3109999999999999</v>
      </c>
      <c r="I234">
        <v>40</v>
      </c>
    </row>
    <row r="235" spans="1:9" x14ac:dyDescent="0.35">
      <c r="A235" t="s">
        <v>121</v>
      </c>
      <c r="B235">
        <v>35.770000000000003</v>
      </c>
      <c r="C235">
        <v>37.99</v>
      </c>
      <c r="D235">
        <v>-2.2229999999999999</v>
      </c>
      <c r="E235">
        <v>0.61629999999999996</v>
      </c>
      <c r="F235">
        <v>3</v>
      </c>
      <c r="G235">
        <v>3</v>
      </c>
      <c r="H235">
        <v>5.101</v>
      </c>
      <c r="I235">
        <v>40</v>
      </c>
    </row>
    <row r="236" spans="1:9" x14ac:dyDescent="0.35">
      <c r="A236" t="s">
        <v>124</v>
      </c>
      <c r="B236">
        <v>35.770000000000003</v>
      </c>
      <c r="C236">
        <v>37.89</v>
      </c>
      <c r="D236">
        <v>-2.125</v>
      </c>
      <c r="E236">
        <v>0.61629999999999996</v>
      </c>
      <c r="F236">
        <v>3</v>
      </c>
      <c r="G236">
        <v>3</v>
      </c>
      <c r="H236">
        <v>4.875</v>
      </c>
      <c r="I236">
        <v>40</v>
      </c>
    </row>
    <row r="237" spans="1:9" x14ac:dyDescent="0.35">
      <c r="A237" t="s">
        <v>127</v>
      </c>
      <c r="B237">
        <v>36.549999999999997</v>
      </c>
      <c r="C237">
        <v>37.11</v>
      </c>
      <c r="D237">
        <v>-0.56559999999999999</v>
      </c>
      <c r="E237">
        <v>0.61629999999999996</v>
      </c>
      <c r="F237">
        <v>3</v>
      </c>
      <c r="G237">
        <v>3</v>
      </c>
      <c r="H237">
        <v>1.298</v>
      </c>
      <c r="I237">
        <v>40</v>
      </c>
    </row>
    <row r="238" spans="1:9" x14ac:dyDescent="0.35">
      <c r="A238" t="s">
        <v>131</v>
      </c>
      <c r="B238">
        <v>36.549999999999997</v>
      </c>
      <c r="C238">
        <v>37.520000000000003</v>
      </c>
      <c r="D238">
        <v>-0.97970000000000002</v>
      </c>
      <c r="E238">
        <v>0.61629999999999996</v>
      </c>
      <c r="F238">
        <v>3</v>
      </c>
      <c r="G238">
        <v>3</v>
      </c>
      <c r="H238">
        <v>2.2480000000000002</v>
      </c>
      <c r="I238">
        <v>40</v>
      </c>
    </row>
    <row r="239" spans="1:9" x14ac:dyDescent="0.35">
      <c r="A239" t="s">
        <v>134</v>
      </c>
      <c r="B239">
        <v>36.549999999999997</v>
      </c>
      <c r="C239">
        <v>37.83</v>
      </c>
      <c r="D239">
        <v>-1.2829999999999999</v>
      </c>
      <c r="E239">
        <v>0.61629999999999996</v>
      </c>
      <c r="F239">
        <v>3</v>
      </c>
      <c r="G239">
        <v>3</v>
      </c>
      <c r="H239">
        <v>2.944</v>
      </c>
      <c r="I239">
        <v>40</v>
      </c>
    </row>
    <row r="240" spans="1:9" x14ac:dyDescent="0.35">
      <c r="A240" t="s">
        <v>137</v>
      </c>
      <c r="B240">
        <v>36.549999999999997</v>
      </c>
      <c r="C240">
        <v>38.049999999999997</v>
      </c>
      <c r="D240">
        <v>-1.502</v>
      </c>
      <c r="E240">
        <v>0.61629999999999996</v>
      </c>
      <c r="F240">
        <v>3</v>
      </c>
      <c r="G240">
        <v>3</v>
      </c>
      <c r="H240">
        <v>3.4470000000000001</v>
      </c>
      <c r="I240">
        <v>40</v>
      </c>
    </row>
    <row r="241" spans="1:9" x14ac:dyDescent="0.35">
      <c r="A241" t="s">
        <v>140</v>
      </c>
      <c r="B241">
        <v>36.549999999999997</v>
      </c>
      <c r="C241">
        <v>38.200000000000003</v>
      </c>
      <c r="D241">
        <v>-1.657</v>
      </c>
      <c r="E241">
        <v>0.61629999999999996</v>
      </c>
      <c r="F241">
        <v>3</v>
      </c>
      <c r="G241">
        <v>3</v>
      </c>
      <c r="H241">
        <v>3.8029999999999999</v>
      </c>
      <c r="I241">
        <v>40</v>
      </c>
    </row>
    <row r="242" spans="1:9" x14ac:dyDescent="0.35">
      <c r="A242" t="s">
        <v>143</v>
      </c>
      <c r="B242">
        <v>36.549999999999997</v>
      </c>
      <c r="C242">
        <v>38.31</v>
      </c>
      <c r="D242">
        <v>-1.762</v>
      </c>
      <c r="E242">
        <v>0.61629999999999996</v>
      </c>
      <c r="F242">
        <v>3</v>
      </c>
      <c r="G242">
        <v>3</v>
      </c>
      <c r="H242">
        <v>4.0430000000000001</v>
      </c>
      <c r="I242">
        <v>40</v>
      </c>
    </row>
    <row r="243" spans="1:9" x14ac:dyDescent="0.35">
      <c r="A243" t="s">
        <v>146</v>
      </c>
      <c r="B243">
        <v>36.549999999999997</v>
      </c>
      <c r="C243">
        <v>38.369999999999997</v>
      </c>
      <c r="D243">
        <v>-1.8260000000000001</v>
      </c>
      <c r="E243">
        <v>0.61629999999999996</v>
      </c>
      <c r="F243">
        <v>3</v>
      </c>
      <c r="G243">
        <v>3</v>
      </c>
      <c r="H243">
        <v>4.1890000000000001</v>
      </c>
      <c r="I243">
        <v>40</v>
      </c>
    </row>
    <row r="244" spans="1:9" x14ac:dyDescent="0.35">
      <c r="A244" t="s">
        <v>149</v>
      </c>
      <c r="B244">
        <v>36.549999999999997</v>
      </c>
      <c r="C244">
        <v>38.4</v>
      </c>
      <c r="D244">
        <v>-1.857</v>
      </c>
      <c r="E244">
        <v>0.61629999999999996</v>
      </c>
      <c r="F244">
        <v>3</v>
      </c>
      <c r="G244">
        <v>3</v>
      </c>
      <c r="H244">
        <v>4.2610000000000001</v>
      </c>
      <c r="I244">
        <v>40</v>
      </c>
    </row>
    <row r="245" spans="1:9" x14ac:dyDescent="0.35">
      <c r="A245" t="s">
        <v>152</v>
      </c>
      <c r="B245">
        <v>36.549999999999997</v>
      </c>
      <c r="C245">
        <v>38.409999999999997</v>
      </c>
      <c r="D245">
        <v>-1.861</v>
      </c>
      <c r="E245">
        <v>0.61629999999999996</v>
      </c>
      <c r="F245">
        <v>3</v>
      </c>
      <c r="G245">
        <v>3</v>
      </c>
      <c r="H245">
        <v>4.2709999999999999</v>
      </c>
      <c r="I245">
        <v>40</v>
      </c>
    </row>
    <row r="246" spans="1:9" x14ac:dyDescent="0.35">
      <c r="A246" t="s">
        <v>155</v>
      </c>
      <c r="B246">
        <v>36.549999999999997</v>
      </c>
      <c r="C246">
        <v>38.39</v>
      </c>
      <c r="D246">
        <v>-1.8440000000000001</v>
      </c>
      <c r="E246">
        <v>0.61629999999999996</v>
      </c>
      <c r="F246">
        <v>3</v>
      </c>
      <c r="G246">
        <v>3</v>
      </c>
      <c r="H246">
        <v>4.2309999999999999</v>
      </c>
      <c r="I246">
        <v>40</v>
      </c>
    </row>
    <row r="247" spans="1:9" x14ac:dyDescent="0.35">
      <c r="A247" t="s">
        <v>158</v>
      </c>
      <c r="B247">
        <v>36.549999999999997</v>
      </c>
      <c r="C247">
        <v>38.35</v>
      </c>
      <c r="D247">
        <v>-1.8080000000000001</v>
      </c>
      <c r="E247">
        <v>0.61629999999999996</v>
      </c>
      <c r="F247">
        <v>3</v>
      </c>
      <c r="G247">
        <v>3</v>
      </c>
      <c r="H247">
        <v>4.149</v>
      </c>
      <c r="I247">
        <v>40</v>
      </c>
    </row>
    <row r="248" spans="1:9" x14ac:dyDescent="0.35">
      <c r="A248" t="s">
        <v>161</v>
      </c>
      <c r="B248">
        <v>36.549999999999997</v>
      </c>
      <c r="C248">
        <v>38.299999999999997</v>
      </c>
      <c r="D248">
        <v>-1.7569999999999999</v>
      </c>
      <c r="E248">
        <v>0.61629999999999996</v>
      </c>
      <c r="F248">
        <v>3</v>
      </c>
      <c r="G248">
        <v>3</v>
      </c>
      <c r="H248">
        <v>4.032</v>
      </c>
      <c r="I248">
        <v>40</v>
      </c>
    </row>
    <row r="249" spans="1:9" x14ac:dyDescent="0.35">
      <c r="A249" t="s">
        <v>164</v>
      </c>
      <c r="B249">
        <v>36.549999999999997</v>
      </c>
      <c r="C249">
        <v>38.24</v>
      </c>
      <c r="D249">
        <v>-1.694</v>
      </c>
      <c r="E249">
        <v>0.61629999999999996</v>
      </c>
      <c r="F249">
        <v>3</v>
      </c>
      <c r="G249">
        <v>3</v>
      </c>
      <c r="H249">
        <v>3.8860000000000001</v>
      </c>
      <c r="I249">
        <v>40</v>
      </c>
    </row>
    <row r="250" spans="1:9" x14ac:dyDescent="0.35">
      <c r="A250" t="s">
        <v>167</v>
      </c>
      <c r="B250">
        <v>36.549999999999997</v>
      </c>
      <c r="C250">
        <v>38.159999999999997</v>
      </c>
      <c r="D250">
        <v>-1.619</v>
      </c>
      <c r="E250">
        <v>0.61629999999999996</v>
      </c>
      <c r="F250">
        <v>3</v>
      </c>
      <c r="G250">
        <v>3</v>
      </c>
      <c r="H250">
        <v>3.7149999999999999</v>
      </c>
      <c r="I250">
        <v>40</v>
      </c>
    </row>
    <row r="251" spans="1:9" x14ac:dyDescent="0.35">
      <c r="A251" t="s">
        <v>170</v>
      </c>
      <c r="B251">
        <v>36.549999999999997</v>
      </c>
      <c r="C251">
        <v>38.08</v>
      </c>
      <c r="D251">
        <v>-1.5349999999999999</v>
      </c>
      <c r="E251">
        <v>0.61629999999999996</v>
      </c>
      <c r="F251">
        <v>3</v>
      </c>
      <c r="G251">
        <v>3</v>
      </c>
      <c r="H251">
        <v>3.5219999999999998</v>
      </c>
      <c r="I251">
        <v>40</v>
      </c>
    </row>
    <row r="252" spans="1:9" x14ac:dyDescent="0.35">
      <c r="A252" t="s">
        <v>173</v>
      </c>
      <c r="B252">
        <v>36.549999999999997</v>
      </c>
      <c r="C252">
        <v>37.99</v>
      </c>
      <c r="D252">
        <v>-1.4430000000000001</v>
      </c>
      <c r="E252">
        <v>0.61629999999999996</v>
      </c>
      <c r="F252">
        <v>3</v>
      </c>
      <c r="G252">
        <v>3</v>
      </c>
      <c r="H252">
        <v>3.3119999999999998</v>
      </c>
      <c r="I252">
        <v>40</v>
      </c>
    </row>
    <row r="253" spans="1:9" x14ac:dyDescent="0.35">
      <c r="A253" t="s">
        <v>176</v>
      </c>
      <c r="B253">
        <v>36.549999999999997</v>
      </c>
      <c r="C253">
        <v>37.89</v>
      </c>
      <c r="D253">
        <v>-1.345</v>
      </c>
      <c r="E253">
        <v>0.61629999999999996</v>
      </c>
      <c r="F253">
        <v>3</v>
      </c>
      <c r="G253">
        <v>3</v>
      </c>
      <c r="H253">
        <v>3.0859999999999999</v>
      </c>
      <c r="I253">
        <v>40</v>
      </c>
    </row>
    <row r="254" spans="1:9" x14ac:dyDescent="0.35">
      <c r="A254" t="s">
        <v>179</v>
      </c>
      <c r="B254">
        <v>37.11</v>
      </c>
      <c r="C254">
        <v>37.520000000000003</v>
      </c>
      <c r="D254">
        <v>-0.41410000000000002</v>
      </c>
      <c r="E254">
        <v>0.61629999999999996</v>
      </c>
      <c r="F254">
        <v>3</v>
      </c>
      <c r="G254">
        <v>3</v>
      </c>
      <c r="H254">
        <v>0.95030000000000003</v>
      </c>
      <c r="I254">
        <v>40</v>
      </c>
    </row>
    <row r="255" spans="1:9" x14ac:dyDescent="0.35">
      <c r="A255" t="s">
        <v>182</v>
      </c>
      <c r="B255">
        <v>37.11</v>
      </c>
      <c r="C255">
        <v>37.83</v>
      </c>
      <c r="D255">
        <v>-0.71730000000000005</v>
      </c>
      <c r="E255">
        <v>0.61629999999999996</v>
      </c>
      <c r="F255">
        <v>3</v>
      </c>
      <c r="G255">
        <v>3</v>
      </c>
      <c r="H255">
        <v>1.6459999999999999</v>
      </c>
      <c r="I255">
        <v>40</v>
      </c>
    </row>
    <row r="256" spans="1:9" x14ac:dyDescent="0.35">
      <c r="A256" t="s">
        <v>185</v>
      </c>
      <c r="B256">
        <v>37.11</v>
      </c>
      <c r="C256">
        <v>38.049999999999997</v>
      </c>
      <c r="D256">
        <v>-0.93689999999999996</v>
      </c>
      <c r="E256">
        <v>0.61629999999999996</v>
      </c>
      <c r="F256">
        <v>3</v>
      </c>
      <c r="G256">
        <v>3</v>
      </c>
      <c r="H256">
        <v>2.15</v>
      </c>
      <c r="I256">
        <v>40</v>
      </c>
    </row>
    <row r="257" spans="1:9" x14ac:dyDescent="0.35">
      <c r="A257" t="s">
        <v>188</v>
      </c>
      <c r="B257">
        <v>37.11</v>
      </c>
      <c r="C257">
        <v>38.200000000000003</v>
      </c>
      <c r="D257">
        <v>-1.0920000000000001</v>
      </c>
      <c r="E257">
        <v>0.61629999999999996</v>
      </c>
      <c r="F257">
        <v>3</v>
      </c>
      <c r="G257">
        <v>3</v>
      </c>
      <c r="H257">
        <v>2.5049999999999999</v>
      </c>
      <c r="I257">
        <v>40</v>
      </c>
    </row>
    <row r="258" spans="1:9" x14ac:dyDescent="0.35">
      <c r="A258" t="s">
        <v>191</v>
      </c>
      <c r="B258">
        <v>37.11</v>
      </c>
      <c r="C258">
        <v>38.31</v>
      </c>
      <c r="D258">
        <v>-1.196</v>
      </c>
      <c r="E258">
        <v>0.61629999999999996</v>
      </c>
      <c r="F258">
        <v>3</v>
      </c>
      <c r="G258">
        <v>3</v>
      </c>
      <c r="H258">
        <v>2.7450000000000001</v>
      </c>
      <c r="I258">
        <v>40</v>
      </c>
    </row>
    <row r="259" spans="1:9" x14ac:dyDescent="0.35">
      <c r="A259" t="s">
        <v>194</v>
      </c>
      <c r="B259">
        <v>37.11</v>
      </c>
      <c r="C259">
        <v>38.369999999999997</v>
      </c>
      <c r="D259">
        <v>-1.26</v>
      </c>
      <c r="E259">
        <v>0.61629999999999996</v>
      </c>
      <c r="F259">
        <v>3</v>
      </c>
      <c r="G259">
        <v>3</v>
      </c>
      <c r="H259">
        <v>2.891</v>
      </c>
      <c r="I259">
        <v>40</v>
      </c>
    </row>
    <row r="260" spans="1:9" x14ac:dyDescent="0.35">
      <c r="A260" t="s">
        <v>197</v>
      </c>
      <c r="B260">
        <v>37.11</v>
      </c>
      <c r="C260">
        <v>38.4</v>
      </c>
      <c r="D260">
        <v>-1.2909999999999999</v>
      </c>
      <c r="E260">
        <v>0.61629999999999996</v>
      </c>
      <c r="F260">
        <v>3</v>
      </c>
      <c r="G260">
        <v>3</v>
      </c>
      <c r="H260">
        <v>2.9630000000000001</v>
      </c>
      <c r="I260">
        <v>40</v>
      </c>
    </row>
    <row r="261" spans="1:9" x14ac:dyDescent="0.35">
      <c r="A261" t="s">
        <v>200</v>
      </c>
      <c r="B261">
        <v>37.11</v>
      </c>
      <c r="C261">
        <v>38.409999999999997</v>
      </c>
      <c r="D261">
        <v>-1.296</v>
      </c>
      <c r="E261">
        <v>0.61629999999999996</v>
      </c>
      <c r="F261">
        <v>3</v>
      </c>
      <c r="G261">
        <v>3</v>
      </c>
      <c r="H261">
        <v>2.9740000000000002</v>
      </c>
      <c r="I261">
        <v>40</v>
      </c>
    </row>
    <row r="262" spans="1:9" x14ac:dyDescent="0.35">
      <c r="A262" t="s">
        <v>203</v>
      </c>
      <c r="B262">
        <v>37.11</v>
      </c>
      <c r="C262">
        <v>38.39</v>
      </c>
      <c r="D262">
        <v>-1.278</v>
      </c>
      <c r="E262">
        <v>0.61629999999999996</v>
      </c>
      <c r="F262">
        <v>3</v>
      </c>
      <c r="G262">
        <v>3</v>
      </c>
      <c r="H262">
        <v>2.9340000000000002</v>
      </c>
      <c r="I262">
        <v>40</v>
      </c>
    </row>
    <row r="263" spans="1:9" x14ac:dyDescent="0.35">
      <c r="A263" t="s">
        <v>206</v>
      </c>
      <c r="B263">
        <v>37.11</v>
      </c>
      <c r="C263">
        <v>38.35</v>
      </c>
      <c r="D263">
        <v>-1.2430000000000001</v>
      </c>
      <c r="E263">
        <v>0.61629999999999996</v>
      </c>
      <c r="F263">
        <v>3</v>
      </c>
      <c r="G263">
        <v>3</v>
      </c>
      <c r="H263">
        <v>2.8519999999999999</v>
      </c>
      <c r="I263">
        <v>40</v>
      </c>
    </row>
    <row r="264" spans="1:9" x14ac:dyDescent="0.35">
      <c r="A264" t="s">
        <v>209</v>
      </c>
      <c r="B264">
        <v>37.11</v>
      </c>
      <c r="C264">
        <v>38.299999999999997</v>
      </c>
      <c r="D264">
        <v>-1.1919999999999999</v>
      </c>
      <c r="E264">
        <v>0.61629999999999996</v>
      </c>
      <c r="F264">
        <v>3</v>
      </c>
      <c r="G264">
        <v>3</v>
      </c>
      <c r="H264">
        <v>2.7349999999999999</v>
      </c>
      <c r="I264">
        <v>40</v>
      </c>
    </row>
    <row r="265" spans="1:9" x14ac:dyDescent="0.35">
      <c r="A265" t="s">
        <v>212</v>
      </c>
      <c r="B265">
        <v>37.11</v>
      </c>
      <c r="C265">
        <v>38.24</v>
      </c>
      <c r="D265">
        <v>-1.1279999999999999</v>
      </c>
      <c r="E265">
        <v>0.61629999999999996</v>
      </c>
      <c r="F265">
        <v>3</v>
      </c>
      <c r="G265">
        <v>3</v>
      </c>
      <c r="H265">
        <v>2.5880000000000001</v>
      </c>
      <c r="I265">
        <v>40</v>
      </c>
    </row>
    <row r="266" spans="1:9" x14ac:dyDescent="0.35">
      <c r="A266" t="s">
        <v>215</v>
      </c>
      <c r="B266">
        <v>37.11</v>
      </c>
      <c r="C266">
        <v>38.159999999999997</v>
      </c>
      <c r="D266">
        <v>-1.0529999999999999</v>
      </c>
      <c r="E266">
        <v>0.61629999999999996</v>
      </c>
      <c r="F266">
        <v>3</v>
      </c>
      <c r="G266">
        <v>3</v>
      </c>
      <c r="H266">
        <v>2.4169999999999998</v>
      </c>
      <c r="I266">
        <v>40</v>
      </c>
    </row>
    <row r="267" spans="1:9" x14ac:dyDescent="0.35">
      <c r="A267" t="s">
        <v>218</v>
      </c>
      <c r="B267">
        <v>37.11</v>
      </c>
      <c r="C267">
        <v>38.08</v>
      </c>
      <c r="D267">
        <v>-0.96940000000000004</v>
      </c>
      <c r="E267">
        <v>0.61629999999999996</v>
      </c>
      <c r="F267">
        <v>3</v>
      </c>
      <c r="G267">
        <v>3</v>
      </c>
      <c r="H267">
        <v>2.2240000000000002</v>
      </c>
      <c r="I267">
        <v>40</v>
      </c>
    </row>
    <row r="268" spans="1:9" x14ac:dyDescent="0.35">
      <c r="A268" t="s">
        <v>221</v>
      </c>
      <c r="B268">
        <v>37.11</v>
      </c>
      <c r="C268">
        <v>37.99</v>
      </c>
      <c r="D268">
        <v>-0.87760000000000005</v>
      </c>
      <c r="E268">
        <v>0.61629999999999996</v>
      </c>
      <c r="F268">
        <v>3</v>
      </c>
      <c r="G268">
        <v>3</v>
      </c>
      <c r="H268">
        <v>2.0139999999999998</v>
      </c>
      <c r="I268">
        <v>40</v>
      </c>
    </row>
    <row r="269" spans="1:9" x14ac:dyDescent="0.35">
      <c r="A269" t="s">
        <v>224</v>
      </c>
      <c r="B269">
        <v>37.11</v>
      </c>
      <c r="C269">
        <v>37.89</v>
      </c>
      <c r="D269">
        <v>-0.7792</v>
      </c>
      <c r="E269">
        <v>0.61629999999999996</v>
      </c>
      <c r="F269">
        <v>3</v>
      </c>
      <c r="G269">
        <v>3</v>
      </c>
      <c r="H269">
        <v>1.788</v>
      </c>
      <c r="I269">
        <v>40</v>
      </c>
    </row>
    <row r="270" spans="1:9" x14ac:dyDescent="0.35">
      <c r="A270" t="s">
        <v>227</v>
      </c>
      <c r="B270">
        <v>37.520000000000003</v>
      </c>
      <c r="C270">
        <v>37.83</v>
      </c>
      <c r="D270">
        <v>-0.30320000000000003</v>
      </c>
      <c r="E270">
        <v>0.61629999999999996</v>
      </c>
      <c r="F270">
        <v>3</v>
      </c>
      <c r="G270">
        <v>3</v>
      </c>
      <c r="H270">
        <v>0.69569999999999999</v>
      </c>
      <c r="I270">
        <v>40</v>
      </c>
    </row>
    <row r="271" spans="1:9" x14ac:dyDescent="0.35">
      <c r="A271" t="s">
        <v>230</v>
      </c>
      <c r="B271">
        <v>37.520000000000003</v>
      </c>
      <c r="C271">
        <v>38.049999999999997</v>
      </c>
      <c r="D271">
        <v>-0.52270000000000005</v>
      </c>
      <c r="E271">
        <v>0.61629999999999996</v>
      </c>
      <c r="F271">
        <v>3</v>
      </c>
      <c r="G271">
        <v>3</v>
      </c>
      <c r="H271">
        <v>1.1990000000000001</v>
      </c>
      <c r="I271">
        <v>40</v>
      </c>
    </row>
    <row r="272" spans="1:9" x14ac:dyDescent="0.35">
      <c r="A272" t="s">
        <v>233</v>
      </c>
      <c r="B272">
        <v>37.520000000000003</v>
      </c>
      <c r="C272">
        <v>38.200000000000003</v>
      </c>
      <c r="D272">
        <v>-0.67769999999999997</v>
      </c>
      <c r="E272">
        <v>0.61629999999999996</v>
      </c>
      <c r="F272">
        <v>3</v>
      </c>
      <c r="G272">
        <v>3</v>
      </c>
      <c r="H272">
        <v>1.5549999999999999</v>
      </c>
      <c r="I272">
        <v>40</v>
      </c>
    </row>
    <row r="273" spans="1:9" x14ac:dyDescent="0.35">
      <c r="A273" t="s">
        <v>236</v>
      </c>
      <c r="B273">
        <v>37.520000000000003</v>
      </c>
      <c r="C273">
        <v>38.31</v>
      </c>
      <c r="D273">
        <v>-0.78210000000000002</v>
      </c>
      <c r="E273">
        <v>0.61629999999999996</v>
      </c>
      <c r="F273">
        <v>3</v>
      </c>
      <c r="G273">
        <v>3</v>
      </c>
      <c r="H273">
        <v>1.7949999999999999</v>
      </c>
      <c r="I273">
        <v>40</v>
      </c>
    </row>
    <row r="274" spans="1:9" x14ac:dyDescent="0.35">
      <c r="A274" t="s">
        <v>239</v>
      </c>
      <c r="B274">
        <v>37.520000000000003</v>
      </c>
      <c r="C274">
        <v>38.369999999999997</v>
      </c>
      <c r="D274">
        <v>-0.84599999999999997</v>
      </c>
      <c r="E274">
        <v>0.61629999999999996</v>
      </c>
      <c r="F274">
        <v>3</v>
      </c>
      <c r="G274">
        <v>3</v>
      </c>
      <c r="H274">
        <v>1.9410000000000001</v>
      </c>
      <c r="I274">
        <v>40</v>
      </c>
    </row>
    <row r="275" spans="1:9" x14ac:dyDescent="0.35">
      <c r="A275" t="s">
        <v>242</v>
      </c>
      <c r="B275">
        <v>37.520000000000003</v>
      </c>
      <c r="C275">
        <v>38.4</v>
      </c>
      <c r="D275">
        <v>-0.87719999999999998</v>
      </c>
      <c r="E275">
        <v>0.61629999999999996</v>
      </c>
      <c r="F275">
        <v>3</v>
      </c>
      <c r="G275">
        <v>3</v>
      </c>
      <c r="H275">
        <v>2.0129999999999999</v>
      </c>
      <c r="I275">
        <v>40</v>
      </c>
    </row>
    <row r="276" spans="1:9" x14ac:dyDescent="0.35">
      <c r="A276" t="s">
        <v>245</v>
      </c>
      <c r="B276">
        <v>37.520000000000003</v>
      </c>
      <c r="C276">
        <v>38.409999999999997</v>
      </c>
      <c r="D276">
        <v>-0.88180000000000003</v>
      </c>
      <c r="E276">
        <v>0.61629999999999996</v>
      </c>
      <c r="F276">
        <v>3</v>
      </c>
      <c r="G276">
        <v>3</v>
      </c>
      <c r="H276">
        <v>2.0230000000000001</v>
      </c>
      <c r="I276">
        <v>40</v>
      </c>
    </row>
    <row r="277" spans="1:9" x14ac:dyDescent="0.35">
      <c r="A277" t="s">
        <v>248</v>
      </c>
      <c r="B277">
        <v>37.520000000000003</v>
      </c>
      <c r="C277">
        <v>38.39</v>
      </c>
      <c r="D277">
        <v>-0.86429999999999996</v>
      </c>
      <c r="E277">
        <v>0.61629999999999996</v>
      </c>
      <c r="F277">
        <v>3</v>
      </c>
      <c r="G277">
        <v>3</v>
      </c>
      <c r="H277">
        <v>1.9830000000000001</v>
      </c>
      <c r="I277">
        <v>40</v>
      </c>
    </row>
    <row r="278" spans="1:9" x14ac:dyDescent="0.35">
      <c r="A278" t="s">
        <v>251</v>
      </c>
      <c r="B278">
        <v>37.520000000000003</v>
      </c>
      <c r="C278">
        <v>38.35</v>
      </c>
      <c r="D278">
        <v>-0.8286</v>
      </c>
      <c r="E278">
        <v>0.61629999999999996</v>
      </c>
      <c r="F278">
        <v>3</v>
      </c>
      <c r="G278">
        <v>3</v>
      </c>
      <c r="H278">
        <v>1.901</v>
      </c>
      <c r="I278">
        <v>40</v>
      </c>
    </row>
    <row r="279" spans="1:9" x14ac:dyDescent="0.35">
      <c r="A279" t="s">
        <v>254</v>
      </c>
      <c r="B279">
        <v>37.520000000000003</v>
      </c>
      <c r="C279">
        <v>38.299999999999997</v>
      </c>
      <c r="D279">
        <v>-0.77759999999999996</v>
      </c>
      <c r="E279">
        <v>0.61629999999999996</v>
      </c>
      <c r="F279">
        <v>3</v>
      </c>
      <c r="G279">
        <v>3</v>
      </c>
      <c r="H279">
        <v>1.784</v>
      </c>
      <c r="I279">
        <v>40</v>
      </c>
    </row>
    <row r="280" spans="1:9" x14ac:dyDescent="0.35">
      <c r="A280" t="s">
        <v>257</v>
      </c>
      <c r="B280">
        <v>37.520000000000003</v>
      </c>
      <c r="C280">
        <v>38.24</v>
      </c>
      <c r="D280">
        <v>-0.71379999999999999</v>
      </c>
      <c r="E280">
        <v>0.61629999999999996</v>
      </c>
      <c r="F280">
        <v>3</v>
      </c>
      <c r="G280">
        <v>3</v>
      </c>
      <c r="H280">
        <v>1.6379999999999999</v>
      </c>
      <c r="I280">
        <v>40</v>
      </c>
    </row>
    <row r="281" spans="1:9" x14ac:dyDescent="0.35">
      <c r="A281" t="s">
        <v>260</v>
      </c>
      <c r="B281">
        <v>37.520000000000003</v>
      </c>
      <c r="C281">
        <v>38.159999999999997</v>
      </c>
      <c r="D281">
        <v>-0.6391</v>
      </c>
      <c r="E281">
        <v>0.61629999999999996</v>
      </c>
      <c r="F281">
        <v>3</v>
      </c>
      <c r="G281">
        <v>3</v>
      </c>
      <c r="H281">
        <v>1.4670000000000001</v>
      </c>
      <c r="I281">
        <v>40</v>
      </c>
    </row>
    <row r="282" spans="1:9" x14ac:dyDescent="0.35">
      <c r="A282" t="s">
        <v>263</v>
      </c>
      <c r="B282">
        <v>37.520000000000003</v>
      </c>
      <c r="C282">
        <v>38.08</v>
      </c>
      <c r="D282">
        <v>-0.55520000000000003</v>
      </c>
      <c r="E282">
        <v>0.61629999999999996</v>
      </c>
      <c r="F282">
        <v>3</v>
      </c>
      <c r="G282">
        <v>3</v>
      </c>
      <c r="H282">
        <v>1.274</v>
      </c>
      <c r="I282">
        <v>40</v>
      </c>
    </row>
    <row r="283" spans="1:9" x14ac:dyDescent="0.35">
      <c r="A283" t="s">
        <v>266</v>
      </c>
      <c r="B283">
        <v>37.520000000000003</v>
      </c>
      <c r="C283">
        <v>37.99</v>
      </c>
      <c r="D283">
        <v>-0.46350000000000002</v>
      </c>
      <c r="E283">
        <v>0.61629999999999996</v>
      </c>
      <c r="F283">
        <v>3</v>
      </c>
      <c r="G283">
        <v>3</v>
      </c>
      <c r="H283">
        <v>1.0629999999999999</v>
      </c>
      <c r="I283">
        <v>40</v>
      </c>
    </row>
    <row r="284" spans="1:9" x14ac:dyDescent="0.35">
      <c r="A284" t="s">
        <v>269</v>
      </c>
      <c r="B284">
        <v>37.520000000000003</v>
      </c>
      <c r="C284">
        <v>37.89</v>
      </c>
      <c r="D284">
        <v>-0.36499999999999999</v>
      </c>
      <c r="E284">
        <v>0.61629999999999996</v>
      </c>
      <c r="F284">
        <v>3</v>
      </c>
      <c r="G284">
        <v>3</v>
      </c>
      <c r="H284">
        <v>0.83760000000000001</v>
      </c>
      <c r="I284">
        <v>40</v>
      </c>
    </row>
    <row r="285" spans="1:9" x14ac:dyDescent="0.35">
      <c r="A285" t="s">
        <v>272</v>
      </c>
      <c r="B285">
        <v>37.83</v>
      </c>
      <c r="C285">
        <v>38.049999999999997</v>
      </c>
      <c r="D285">
        <v>-0.2195</v>
      </c>
      <c r="E285">
        <v>0.61629999999999996</v>
      </c>
      <c r="F285">
        <v>3</v>
      </c>
      <c r="G285">
        <v>3</v>
      </c>
      <c r="H285">
        <v>0.50370000000000004</v>
      </c>
      <c r="I285">
        <v>40</v>
      </c>
    </row>
    <row r="286" spans="1:9" x14ac:dyDescent="0.35">
      <c r="A286" t="s">
        <v>275</v>
      </c>
      <c r="B286">
        <v>37.83</v>
      </c>
      <c r="C286">
        <v>38.200000000000003</v>
      </c>
      <c r="D286">
        <v>-0.3745</v>
      </c>
      <c r="E286">
        <v>0.61629999999999996</v>
      </c>
      <c r="F286">
        <v>3</v>
      </c>
      <c r="G286">
        <v>3</v>
      </c>
      <c r="H286">
        <v>0.85940000000000005</v>
      </c>
      <c r="I286">
        <v>40</v>
      </c>
    </row>
    <row r="287" spans="1:9" x14ac:dyDescent="0.35">
      <c r="A287" t="s">
        <v>278</v>
      </c>
      <c r="B287">
        <v>37.83</v>
      </c>
      <c r="C287">
        <v>38.31</v>
      </c>
      <c r="D287">
        <v>-0.47889999999999999</v>
      </c>
      <c r="E287">
        <v>0.61629999999999996</v>
      </c>
      <c r="F287">
        <v>3</v>
      </c>
      <c r="G287">
        <v>3</v>
      </c>
      <c r="H287">
        <v>1.099</v>
      </c>
      <c r="I287">
        <v>40</v>
      </c>
    </row>
    <row r="288" spans="1:9" x14ac:dyDescent="0.35">
      <c r="A288" t="s">
        <v>281</v>
      </c>
      <c r="B288">
        <v>37.83</v>
      </c>
      <c r="C288">
        <v>38.369999999999997</v>
      </c>
      <c r="D288">
        <v>-0.54279999999999995</v>
      </c>
      <c r="E288">
        <v>0.61629999999999996</v>
      </c>
      <c r="F288">
        <v>3</v>
      </c>
      <c r="G288">
        <v>3</v>
      </c>
      <c r="H288">
        <v>1.2450000000000001</v>
      </c>
      <c r="I288">
        <v>40</v>
      </c>
    </row>
    <row r="289" spans="1:9" x14ac:dyDescent="0.35">
      <c r="A289" t="s">
        <v>284</v>
      </c>
      <c r="B289">
        <v>37.83</v>
      </c>
      <c r="C289">
        <v>38.4</v>
      </c>
      <c r="D289">
        <v>-0.57399999999999995</v>
      </c>
      <c r="E289">
        <v>0.61629999999999996</v>
      </c>
      <c r="F289">
        <v>3</v>
      </c>
      <c r="G289">
        <v>3</v>
      </c>
      <c r="H289">
        <v>1.3169999999999999</v>
      </c>
      <c r="I289">
        <v>40</v>
      </c>
    </row>
    <row r="290" spans="1:9" x14ac:dyDescent="0.35">
      <c r="A290" t="s">
        <v>287</v>
      </c>
      <c r="B290">
        <v>37.83</v>
      </c>
      <c r="C290">
        <v>38.409999999999997</v>
      </c>
      <c r="D290">
        <v>-0.5786</v>
      </c>
      <c r="E290">
        <v>0.61629999999999996</v>
      </c>
      <c r="F290">
        <v>3</v>
      </c>
      <c r="G290">
        <v>3</v>
      </c>
      <c r="H290">
        <v>1.3280000000000001</v>
      </c>
      <c r="I290">
        <v>40</v>
      </c>
    </row>
    <row r="291" spans="1:9" x14ac:dyDescent="0.35">
      <c r="A291" t="s">
        <v>290</v>
      </c>
      <c r="B291">
        <v>37.83</v>
      </c>
      <c r="C291">
        <v>38.39</v>
      </c>
      <c r="D291">
        <v>-0.56110000000000004</v>
      </c>
      <c r="E291">
        <v>0.61629999999999996</v>
      </c>
      <c r="F291">
        <v>3</v>
      </c>
      <c r="G291">
        <v>3</v>
      </c>
      <c r="H291">
        <v>1.288</v>
      </c>
      <c r="I291">
        <v>40</v>
      </c>
    </row>
    <row r="292" spans="1:9" x14ac:dyDescent="0.35">
      <c r="A292" t="s">
        <v>293</v>
      </c>
      <c r="B292">
        <v>37.83</v>
      </c>
      <c r="C292">
        <v>38.35</v>
      </c>
      <c r="D292">
        <v>-0.52539999999999998</v>
      </c>
      <c r="E292">
        <v>0.61629999999999996</v>
      </c>
      <c r="F292">
        <v>3</v>
      </c>
      <c r="G292">
        <v>3</v>
      </c>
      <c r="H292">
        <v>1.206</v>
      </c>
      <c r="I292">
        <v>40</v>
      </c>
    </row>
    <row r="293" spans="1:9" x14ac:dyDescent="0.35">
      <c r="A293" t="s">
        <v>296</v>
      </c>
      <c r="B293">
        <v>37.83</v>
      </c>
      <c r="C293">
        <v>38.299999999999997</v>
      </c>
      <c r="D293">
        <v>-0.47449999999999998</v>
      </c>
      <c r="E293">
        <v>0.61629999999999996</v>
      </c>
      <c r="F293">
        <v>3</v>
      </c>
      <c r="G293">
        <v>3</v>
      </c>
      <c r="H293">
        <v>1.089</v>
      </c>
      <c r="I293">
        <v>40</v>
      </c>
    </row>
    <row r="294" spans="1:9" x14ac:dyDescent="0.35">
      <c r="A294" t="s">
        <v>299</v>
      </c>
      <c r="B294">
        <v>37.83</v>
      </c>
      <c r="C294">
        <v>38.24</v>
      </c>
      <c r="D294">
        <v>-0.41060000000000002</v>
      </c>
      <c r="E294">
        <v>0.61629999999999996</v>
      </c>
      <c r="F294">
        <v>3</v>
      </c>
      <c r="G294">
        <v>3</v>
      </c>
      <c r="H294">
        <v>0.94220000000000004</v>
      </c>
      <c r="I294">
        <v>40</v>
      </c>
    </row>
    <row r="295" spans="1:9" x14ac:dyDescent="0.35">
      <c r="A295" t="s">
        <v>302</v>
      </c>
      <c r="B295">
        <v>37.83</v>
      </c>
      <c r="C295">
        <v>38.159999999999997</v>
      </c>
      <c r="D295">
        <v>-0.33589999999999998</v>
      </c>
      <c r="E295">
        <v>0.61629999999999996</v>
      </c>
      <c r="F295">
        <v>3</v>
      </c>
      <c r="G295">
        <v>3</v>
      </c>
      <c r="H295">
        <v>0.77080000000000004</v>
      </c>
      <c r="I295">
        <v>40</v>
      </c>
    </row>
    <row r="296" spans="1:9" x14ac:dyDescent="0.35">
      <c r="A296" t="s">
        <v>305</v>
      </c>
      <c r="B296">
        <v>37.83</v>
      </c>
      <c r="C296">
        <v>38.08</v>
      </c>
      <c r="D296">
        <v>-0.252</v>
      </c>
      <c r="E296">
        <v>0.61629999999999996</v>
      </c>
      <c r="F296">
        <v>3</v>
      </c>
      <c r="G296">
        <v>3</v>
      </c>
      <c r="H296">
        <v>0.57830000000000004</v>
      </c>
      <c r="I296">
        <v>40</v>
      </c>
    </row>
    <row r="297" spans="1:9" x14ac:dyDescent="0.35">
      <c r="A297" t="s">
        <v>308</v>
      </c>
      <c r="B297">
        <v>37.83</v>
      </c>
      <c r="C297">
        <v>37.99</v>
      </c>
      <c r="D297">
        <v>-0.1603</v>
      </c>
      <c r="E297">
        <v>0.61629999999999996</v>
      </c>
      <c r="F297">
        <v>3</v>
      </c>
      <c r="G297">
        <v>3</v>
      </c>
      <c r="H297">
        <v>0.36780000000000002</v>
      </c>
      <c r="I297">
        <v>40</v>
      </c>
    </row>
    <row r="298" spans="1:9" x14ac:dyDescent="0.35">
      <c r="A298" t="s">
        <v>311</v>
      </c>
      <c r="B298">
        <v>37.83</v>
      </c>
      <c r="C298">
        <v>37.89</v>
      </c>
      <c r="D298">
        <v>-6.1839999999999999E-2</v>
      </c>
      <c r="E298">
        <v>0.61629999999999996</v>
      </c>
      <c r="F298">
        <v>3</v>
      </c>
      <c r="G298">
        <v>3</v>
      </c>
      <c r="H298">
        <v>0.1419</v>
      </c>
      <c r="I298">
        <v>40</v>
      </c>
    </row>
    <row r="299" spans="1:9" x14ac:dyDescent="0.35">
      <c r="A299" t="s">
        <v>314</v>
      </c>
      <c r="B299">
        <v>38.049999999999997</v>
      </c>
      <c r="C299">
        <v>38.200000000000003</v>
      </c>
      <c r="D299">
        <v>-0.155</v>
      </c>
      <c r="E299">
        <v>0.61629999999999996</v>
      </c>
      <c r="F299">
        <v>3</v>
      </c>
      <c r="G299">
        <v>3</v>
      </c>
      <c r="H299">
        <v>0.35570000000000002</v>
      </c>
      <c r="I299">
        <v>40</v>
      </c>
    </row>
    <row r="300" spans="1:9" x14ac:dyDescent="0.35">
      <c r="A300" t="s">
        <v>317</v>
      </c>
      <c r="B300">
        <v>38.049999999999997</v>
      </c>
      <c r="C300">
        <v>38.31</v>
      </c>
      <c r="D300">
        <v>-0.25929999999999997</v>
      </c>
      <c r="E300">
        <v>0.61629999999999996</v>
      </c>
      <c r="F300">
        <v>3</v>
      </c>
      <c r="G300">
        <v>3</v>
      </c>
      <c r="H300">
        <v>0.59509999999999996</v>
      </c>
      <c r="I300">
        <v>40</v>
      </c>
    </row>
    <row r="301" spans="1:9" x14ac:dyDescent="0.35">
      <c r="A301" t="s">
        <v>320</v>
      </c>
      <c r="B301">
        <v>38.049999999999997</v>
      </c>
      <c r="C301">
        <v>38.369999999999997</v>
      </c>
      <c r="D301">
        <v>-0.32319999999999999</v>
      </c>
      <c r="E301">
        <v>0.61629999999999996</v>
      </c>
      <c r="F301">
        <v>3</v>
      </c>
      <c r="G301">
        <v>3</v>
      </c>
      <c r="H301">
        <v>0.74170000000000003</v>
      </c>
      <c r="I301">
        <v>40</v>
      </c>
    </row>
    <row r="302" spans="1:9" x14ac:dyDescent="0.35">
      <c r="A302" t="s">
        <v>323</v>
      </c>
      <c r="B302">
        <v>38.049999999999997</v>
      </c>
      <c r="C302">
        <v>38.4</v>
      </c>
      <c r="D302">
        <v>-0.35449999999999998</v>
      </c>
      <c r="E302">
        <v>0.61629999999999996</v>
      </c>
      <c r="F302">
        <v>3</v>
      </c>
      <c r="G302">
        <v>3</v>
      </c>
      <c r="H302">
        <v>0.81340000000000001</v>
      </c>
      <c r="I302">
        <v>40</v>
      </c>
    </row>
    <row r="303" spans="1:9" x14ac:dyDescent="0.35">
      <c r="A303" t="s">
        <v>326</v>
      </c>
      <c r="B303">
        <v>38.049999999999997</v>
      </c>
      <c r="C303">
        <v>38.409999999999997</v>
      </c>
      <c r="D303">
        <v>-0.35899999999999999</v>
      </c>
      <c r="E303">
        <v>0.61629999999999996</v>
      </c>
      <c r="F303">
        <v>3</v>
      </c>
      <c r="G303">
        <v>3</v>
      </c>
      <c r="H303">
        <v>0.82389999999999997</v>
      </c>
      <c r="I303">
        <v>40</v>
      </c>
    </row>
    <row r="304" spans="1:9" x14ac:dyDescent="0.35">
      <c r="A304" t="s">
        <v>329</v>
      </c>
      <c r="B304">
        <v>38.049999999999997</v>
      </c>
      <c r="C304">
        <v>38.39</v>
      </c>
      <c r="D304">
        <v>-0.34160000000000001</v>
      </c>
      <c r="E304">
        <v>0.61629999999999996</v>
      </c>
      <c r="F304">
        <v>3</v>
      </c>
      <c r="G304">
        <v>3</v>
      </c>
      <c r="H304">
        <v>0.78390000000000004</v>
      </c>
      <c r="I304">
        <v>40</v>
      </c>
    </row>
    <row r="305" spans="1:9" x14ac:dyDescent="0.35">
      <c r="A305" t="s">
        <v>332</v>
      </c>
      <c r="B305">
        <v>38.049999999999997</v>
      </c>
      <c r="C305">
        <v>38.35</v>
      </c>
      <c r="D305">
        <v>-0.30590000000000001</v>
      </c>
      <c r="E305">
        <v>0.61629999999999996</v>
      </c>
      <c r="F305">
        <v>3</v>
      </c>
      <c r="G305">
        <v>3</v>
      </c>
      <c r="H305">
        <v>0.70189999999999997</v>
      </c>
      <c r="I305">
        <v>40</v>
      </c>
    </row>
    <row r="306" spans="1:9" x14ac:dyDescent="0.35">
      <c r="A306" t="s">
        <v>335</v>
      </c>
      <c r="B306">
        <v>38.049999999999997</v>
      </c>
      <c r="C306">
        <v>38.299999999999997</v>
      </c>
      <c r="D306">
        <v>-0.25490000000000002</v>
      </c>
      <c r="E306">
        <v>0.61629999999999996</v>
      </c>
      <c r="F306">
        <v>3</v>
      </c>
      <c r="G306">
        <v>3</v>
      </c>
      <c r="H306">
        <v>0.58499999999999996</v>
      </c>
      <c r="I306">
        <v>40</v>
      </c>
    </row>
    <row r="307" spans="1:9" x14ac:dyDescent="0.35">
      <c r="A307" t="s">
        <v>338</v>
      </c>
      <c r="B307">
        <v>38.049999999999997</v>
      </c>
      <c r="C307">
        <v>38.24</v>
      </c>
      <c r="D307">
        <v>-0.19109999999999999</v>
      </c>
      <c r="E307">
        <v>0.61629999999999996</v>
      </c>
      <c r="F307">
        <v>3</v>
      </c>
      <c r="G307">
        <v>3</v>
      </c>
      <c r="H307">
        <v>0.4385</v>
      </c>
      <c r="I307">
        <v>40</v>
      </c>
    </row>
    <row r="308" spans="1:9" x14ac:dyDescent="0.35">
      <c r="A308" t="s">
        <v>341</v>
      </c>
      <c r="B308">
        <v>38.049999999999997</v>
      </c>
      <c r="C308">
        <v>38.159999999999997</v>
      </c>
      <c r="D308">
        <v>-0.1164</v>
      </c>
      <c r="E308">
        <v>0.61629999999999996</v>
      </c>
      <c r="F308">
        <v>3</v>
      </c>
      <c r="G308">
        <v>3</v>
      </c>
      <c r="H308">
        <v>0.2671</v>
      </c>
      <c r="I308">
        <v>40</v>
      </c>
    </row>
    <row r="309" spans="1:9" x14ac:dyDescent="0.35">
      <c r="A309" t="s">
        <v>344</v>
      </c>
      <c r="B309">
        <v>38.049999999999997</v>
      </c>
      <c r="C309">
        <v>38.08</v>
      </c>
      <c r="D309">
        <v>-3.2500000000000001E-2</v>
      </c>
      <c r="E309">
        <v>0.61629999999999996</v>
      </c>
      <c r="F309">
        <v>3</v>
      </c>
      <c r="G309">
        <v>3</v>
      </c>
      <c r="H309">
        <v>7.4569999999999997E-2</v>
      </c>
      <c r="I309">
        <v>40</v>
      </c>
    </row>
    <row r="310" spans="1:9" x14ac:dyDescent="0.35">
      <c r="A310" t="s">
        <v>347</v>
      </c>
      <c r="B310">
        <v>38.049999999999997</v>
      </c>
      <c r="C310">
        <v>37.99</v>
      </c>
      <c r="D310">
        <v>5.9249999999999997E-2</v>
      </c>
      <c r="E310">
        <v>0.61629999999999996</v>
      </c>
      <c r="F310">
        <v>3</v>
      </c>
      <c r="G310">
        <v>3</v>
      </c>
      <c r="H310">
        <v>0.13589999999999999</v>
      </c>
      <c r="I310">
        <v>40</v>
      </c>
    </row>
    <row r="311" spans="1:9" x14ac:dyDescent="0.35">
      <c r="A311" t="s">
        <v>350</v>
      </c>
      <c r="B311">
        <v>38.049999999999997</v>
      </c>
      <c r="C311">
        <v>37.89</v>
      </c>
      <c r="D311">
        <v>0.15770000000000001</v>
      </c>
      <c r="E311">
        <v>0.61629999999999996</v>
      </c>
      <c r="F311">
        <v>3</v>
      </c>
      <c r="G311">
        <v>3</v>
      </c>
      <c r="H311">
        <v>0.36180000000000001</v>
      </c>
      <c r="I311">
        <v>40</v>
      </c>
    </row>
    <row r="312" spans="1:9" x14ac:dyDescent="0.35">
      <c r="A312" t="s">
        <v>353</v>
      </c>
      <c r="B312">
        <v>38.200000000000003</v>
      </c>
      <c r="C312">
        <v>38.31</v>
      </c>
      <c r="D312">
        <v>-0.1043</v>
      </c>
      <c r="E312">
        <v>0.61629999999999996</v>
      </c>
      <c r="F312">
        <v>3</v>
      </c>
      <c r="G312">
        <v>3</v>
      </c>
      <c r="H312">
        <v>0.2394</v>
      </c>
      <c r="I312">
        <v>40</v>
      </c>
    </row>
    <row r="313" spans="1:9" x14ac:dyDescent="0.35">
      <c r="A313" t="s">
        <v>356</v>
      </c>
      <c r="B313">
        <v>38.200000000000003</v>
      </c>
      <c r="C313">
        <v>38.369999999999997</v>
      </c>
      <c r="D313">
        <v>-0.16819999999999999</v>
      </c>
      <c r="E313">
        <v>0.61629999999999996</v>
      </c>
      <c r="F313">
        <v>3</v>
      </c>
      <c r="G313">
        <v>3</v>
      </c>
      <c r="H313">
        <v>0.38600000000000001</v>
      </c>
      <c r="I313">
        <v>40</v>
      </c>
    </row>
    <row r="314" spans="1:9" x14ac:dyDescent="0.35">
      <c r="A314" t="s">
        <v>359</v>
      </c>
      <c r="B314">
        <v>38.200000000000003</v>
      </c>
      <c r="C314">
        <v>38.4</v>
      </c>
      <c r="D314">
        <v>-0.19950000000000001</v>
      </c>
      <c r="E314">
        <v>0.61629999999999996</v>
      </c>
      <c r="F314">
        <v>3</v>
      </c>
      <c r="G314">
        <v>3</v>
      </c>
      <c r="H314">
        <v>0.4577</v>
      </c>
      <c r="I314">
        <v>40</v>
      </c>
    </row>
    <row r="315" spans="1:9" x14ac:dyDescent="0.35">
      <c r="A315" t="s">
        <v>362</v>
      </c>
      <c r="B315">
        <v>38.200000000000003</v>
      </c>
      <c r="C315">
        <v>38.409999999999997</v>
      </c>
      <c r="D315">
        <v>-0.20399999999999999</v>
      </c>
      <c r="E315">
        <v>0.61629999999999996</v>
      </c>
      <c r="F315">
        <v>3</v>
      </c>
      <c r="G315">
        <v>3</v>
      </c>
      <c r="H315">
        <v>0.46820000000000001</v>
      </c>
      <c r="I315">
        <v>40</v>
      </c>
    </row>
    <row r="316" spans="1:9" x14ac:dyDescent="0.35">
      <c r="A316" t="s">
        <v>365</v>
      </c>
      <c r="B316">
        <v>38.200000000000003</v>
      </c>
      <c r="C316">
        <v>38.39</v>
      </c>
      <c r="D316">
        <v>-0.18659999999999999</v>
      </c>
      <c r="E316">
        <v>0.61629999999999996</v>
      </c>
      <c r="F316">
        <v>3</v>
      </c>
      <c r="G316">
        <v>3</v>
      </c>
      <c r="H316">
        <v>0.42820000000000003</v>
      </c>
      <c r="I316">
        <v>40</v>
      </c>
    </row>
    <row r="317" spans="1:9" x14ac:dyDescent="0.35">
      <c r="A317" t="s">
        <v>368</v>
      </c>
      <c r="B317">
        <v>38.200000000000003</v>
      </c>
      <c r="C317">
        <v>38.35</v>
      </c>
      <c r="D317">
        <v>-0.15090000000000001</v>
      </c>
      <c r="E317">
        <v>0.61629999999999996</v>
      </c>
      <c r="F317">
        <v>3</v>
      </c>
      <c r="G317">
        <v>3</v>
      </c>
      <c r="H317">
        <v>0.3463</v>
      </c>
      <c r="I317">
        <v>40</v>
      </c>
    </row>
    <row r="318" spans="1:9" x14ac:dyDescent="0.35">
      <c r="A318" t="s">
        <v>371</v>
      </c>
      <c r="B318">
        <v>38.200000000000003</v>
      </c>
      <c r="C318">
        <v>38.299999999999997</v>
      </c>
      <c r="D318">
        <v>-9.9919999999999995E-2</v>
      </c>
      <c r="E318">
        <v>0.61629999999999996</v>
      </c>
      <c r="F318">
        <v>3</v>
      </c>
      <c r="G318">
        <v>3</v>
      </c>
      <c r="H318">
        <v>0.2293</v>
      </c>
      <c r="I318">
        <v>40</v>
      </c>
    </row>
    <row r="319" spans="1:9" x14ac:dyDescent="0.35">
      <c r="A319" t="s">
        <v>374</v>
      </c>
      <c r="B319">
        <v>38.200000000000003</v>
      </c>
      <c r="C319">
        <v>38.24</v>
      </c>
      <c r="D319">
        <v>-3.6089999999999997E-2</v>
      </c>
      <c r="E319">
        <v>0.61629999999999996</v>
      </c>
      <c r="F319">
        <v>3</v>
      </c>
      <c r="G319">
        <v>3</v>
      </c>
      <c r="H319">
        <v>8.2799999999999999E-2</v>
      </c>
      <c r="I319">
        <v>40</v>
      </c>
    </row>
    <row r="320" spans="1:9" x14ac:dyDescent="0.35">
      <c r="A320" t="s">
        <v>377</v>
      </c>
      <c r="B320">
        <v>38.200000000000003</v>
      </c>
      <c r="C320">
        <v>38.159999999999997</v>
      </c>
      <c r="D320">
        <v>3.8600000000000002E-2</v>
      </c>
      <c r="E320">
        <v>0.61629999999999996</v>
      </c>
      <c r="F320">
        <v>3</v>
      </c>
      <c r="G320">
        <v>3</v>
      </c>
      <c r="H320">
        <v>8.8580000000000006E-2</v>
      </c>
      <c r="I320">
        <v>40</v>
      </c>
    </row>
    <row r="321" spans="1:9" x14ac:dyDescent="0.35">
      <c r="A321" t="s">
        <v>380</v>
      </c>
      <c r="B321">
        <v>38.200000000000003</v>
      </c>
      <c r="C321">
        <v>38.08</v>
      </c>
      <c r="D321">
        <v>0.1225</v>
      </c>
      <c r="E321">
        <v>0.61629999999999996</v>
      </c>
      <c r="F321">
        <v>3</v>
      </c>
      <c r="G321">
        <v>3</v>
      </c>
      <c r="H321">
        <v>0.28110000000000002</v>
      </c>
      <c r="I321">
        <v>40</v>
      </c>
    </row>
    <row r="322" spans="1:9" x14ac:dyDescent="0.35">
      <c r="A322" t="s">
        <v>383</v>
      </c>
      <c r="B322">
        <v>38.200000000000003</v>
      </c>
      <c r="C322">
        <v>37.99</v>
      </c>
      <c r="D322">
        <v>0.21429999999999999</v>
      </c>
      <c r="E322">
        <v>0.61629999999999996</v>
      </c>
      <c r="F322">
        <v>3</v>
      </c>
      <c r="G322">
        <v>3</v>
      </c>
      <c r="H322">
        <v>0.49159999999999998</v>
      </c>
      <c r="I322">
        <v>40</v>
      </c>
    </row>
    <row r="323" spans="1:9" x14ac:dyDescent="0.35">
      <c r="A323" t="s">
        <v>386</v>
      </c>
      <c r="B323">
        <v>38.200000000000003</v>
      </c>
      <c r="C323">
        <v>37.89</v>
      </c>
      <c r="D323">
        <v>0.31269999999999998</v>
      </c>
      <c r="E323">
        <v>0.61629999999999996</v>
      </c>
      <c r="F323">
        <v>3</v>
      </c>
      <c r="G323">
        <v>3</v>
      </c>
      <c r="H323">
        <v>0.71750000000000003</v>
      </c>
      <c r="I323">
        <v>40</v>
      </c>
    </row>
    <row r="324" spans="1:9" x14ac:dyDescent="0.35">
      <c r="A324" t="s">
        <v>389</v>
      </c>
      <c r="B324">
        <v>38.31</v>
      </c>
      <c r="C324">
        <v>38.369999999999997</v>
      </c>
      <c r="D324">
        <v>-6.3899999999999998E-2</v>
      </c>
      <c r="E324">
        <v>0.61629999999999996</v>
      </c>
      <c r="F324">
        <v>3</v>
      </c>
      <c r="G324">
        <v>3</v>
      </c>
      <c r="H324">
        <v>0.14660000000000001</v>
      </c>
      <c r="I324">
        <v>40</v>
      </c>
    </row>
    <row r="325" spans="1:9" x14ac:dyDescent="0.35">
      <c r="A325" t="s">
        <v>392</v>
      </c>
      <c r="B325">
        <v>38.31</v>
      </c>
      <c r="C325">
        <v>38.4</v>
      </c>
      <c r="D325">
        <v>-9.5149999999999998E-2</v>
      </c>
      <c r="E325">
        <v>0.61629999999999996</v>
      </c>
      <c r="F325">
        <v>3</v>
      </c>
      <c r="G325">
        <v>3</v>
      </c>
      <c r="H325">
        <v>0.21829999999999999</v>
      </c>
      <c r="I325">
        <v>40</v>
      </c>
    </row>
    <row r="326" spans="1:9" x14ac:dyDescent="0.35">
      <c r="A326" t="s">
        <v>395</v>
      </c>
      <c r="B326">
        <v>38.31</v>
      </c>
      <c r="C326">
        <v>38.409999999999997</v>
      </c>
      <c r="D326">
        <v>-9.9699999999999997E-2</v>
      </c>
      <c r="E326">
        <v>0.61629999999999996</v>
      </c>
      <c r="F326">
        <v>3</v>
      </c>
      <c r="G326">
        <v>3</v>
      </c>
      <c r="H326">
        <v>0.2288</v>
      </c>
      <c r="I326">
        <v>40</v>
      </c>
    </row>
    <row r="327" spans="1:9" x14ac:dyDescent="0.35">
      <c r="A327" t="s">
        <v>397</v>
      </c>
      <c r="B327">
        <v>38.31</v>
      </c>
      <c r="C327">
        <v>38.39</v>
      </c>
      <c r="D327">
        <v>-8.2269999999999996E-2</v>
      </c>
      <c r="E327">
        <v>0.61629999999999996</v>
      </c>
      <c r="F327">
        <v>3</v>
      </c>
      <c r="G327">
        <v>3</v>
      </c>
      <c r="H327">
        <v>0.1888</v>
      </c>
      <c r="I327">
        <v>40</v>
      </c>
    </row>
    <row r="328" spans="1:9" x14ac:dyDescent="0.35">
      <c r="A328" t="s">
        <v>400</v>
      </c>
      <c r="B328">
        <v>38.31</v>
      </c>
      <c r="C328">
        <v>38.35</v>
      </c>
      <c r="D328">
        <v>-4.657E-2</v>
      </c>
      <c r="E328">
        <v>0.61629999999999996</v>
      </c>
      <c r="F328">
        <v>3</v>
      </c>
      <c r="G328">
        <v>3</v>
      </c>
      <c r="H328">
        <v>0.1069</v>
      </c>
      <c r="I328">
        <v>40</v>
      </c>
    </row>
    <row r="329" spans="1:9" x14ac:dyDescent="0.35">
      <c r="A329" t="s">
        <v>403</v>
      </c>
      <c r="B329">
        <v>38.31</v>
      </c>
      <c r="C329">
        <v>38.299999999999997</v>
      </c>
      <c r="D329">
        <v>4.4130000000000003E-3</v>
      </c>
      <c r="E329">
        <v>0.61629999999999996</v>
      </c>
      <c r="F329">
        <v>3</v>
      </c>
      <c r="G329">
        <v>3</v>
      </c>
      <c r="H329">
        <v>1.013E-2</v>
      </c>
      <c r="I329">
        <v>40</v>
      </c>
    </row>
    <row r="330" spans="1:9" x14ac:dyDescent="0.35">
      <c r="A330" t="s">
        <v>406</v>
      </c>
      <c r="B330">
        <v>38.31</v>
      </c>
      <c r="C330">
        <v>38.24</v>
      </c>
      <c r="D330">
        <v>6.8250000000000005E-2</v>
      </c>
      <c r="E330">
        <v>0.61629999999999996</v>
      </c>
      <c r="F330">
        <v>3</v>
      </c>
      <c r="G330">
        <v>3</v>
      </c>
      <c r="H330">
        <v>0.15659999999999999</v>
      </c>
      <c r="I330">
        <v>40</v>
      </c>
    </row>
    <row r="331" spans="1:9" x14ac:dyDescent="0.35">
      <c r="A331" t="s">
        <v>409</v>
      </c>
      <c r="B331">
        <v>38.31</v>
      </c>
      <c r="C331">
        <v>38.159999999999997</v>
      </c>
      <c r="D331">
        <v>0.1429</v>
      </c>
      <c r="E331">
        <v>0.61629999999999996</v>
      </c>
      <c r="F331">
        <v>3</v>
      </c>
      <c r="G331">
        <v>3</v>
      </c>
      <c r="H331">
        <v>0.32800000000000001</v>
      </c>
      <c r="I331">
        <v>40</v>
      </c>
    </row>
    <row r="332" spans="1:9" x14ac:dyDescent="0.35">
      <c r="A332" t="s">
        <v>412</v>
      </c>
      <c r="B332">
        <v>38.31</v>
      </c>
      <c r="C332">
        <v>38.08</v>
      </c>
      <c r="D332">
        <v>0.2268</v>
      </c>
      <c r="E332">
        <v>0.61629999999999996</v>
      </c>
      <c r="F332">
        <v>3</v>
      </c>
      <c r="G332">
        <v>3</v>
      </c>
      <c r="H332">
        <v>0.52049999999999996</v>
      </c>
      <c r="I332">
        <v>40</v>
      </c>
    </row>
    <row r="333" spans="1:9" x14ac:dyDescent="0.35">
      <c r="A333" t="s">
        <v>415</v>
      </c>
      <c r="B333">
        <v>38.31</v>
      </c>
      <c r="C333">
        <v>37.99</v>
      </c>
      <c r="D333">
        <v>0.31859999999999999</v>
      </c>
      <c r="E333">
        <v>0.61629999999999996</v>
      </c>
      <c r="F333">
        <v>3</v>
      </c>
      <c r="G333">
        <v>3</v>
      </c>
      <c r="H333">
        <v>0.73099999999999998</v>
      </c>
      <c r="I333">
        <v>40</v>
      </c>
    </row>
    <row r="334" spans="1:9" x14ac:dyDescent="0.35">
      <c r="A334" t="s">
        <v>418</v>
      </c>
      <c r="B334">
        <v>38.31</v>
      </c>
      <c r="C334">
        <v>37.89</v>
      </c>
      <c r="D334">
        <v>0.41699999999999998</v>
      </c>
      <c r="E334">
        <v>0.61629999999999996</v>
      </c>
      <c r="F334">
        <v>3</v>
      </c>
      <c r="G334">
        <v>3</v>
      </c>
      <c r="H334">
        <v>0.95689999999999997</v>
      </c>
      <c r="I334">
        <v>40</v>
      </c>
    </row>
    <row r="335" spans="1:9" x14ac:dyDescent="0.35">
      <c r="A335" t="s">
        <v>421</v>
      </c>
      <c r="B335">
        <v>38.369999999999997</v>
      </c>
      <c r="C335">
        <v>38.4</v>
      </c>
      <c r="D335">
        <v>-3.124E-2</v>
      </c>
      <c r="E335">
        <v>0.61629999999999996</v>
      </c>
      <c r="F335">
        <v>3</v>
      </c>
      <c r="G335">
        <v>3</v>
      </c>
      <c r="H335">
        <v>7.1690000000000004E-2</v>
      </c>
      <c r="I335">
        <v>40</v>
      </c>
    </row>
    <row r="336" spans="1:9" x14ac:dyDescent="0.35">
      <c r="A336" t="s">
        <v>424</v>
      </c>
      <c r="B336">
        <v>38.369999999999997</v>
      </c>
      <c r="C336">
        <v>38.409999999999997</v>
      </c>
      <c r="D336">
        <v>-3.5799999999999998E-2</v>
      </c>
      <c r="E336">
        <v>0.61629999999999996</v>
      </c>
      <c r="F336">
        <v>3</v>
      </c>
      <c r="G336">
        <v>3</v>
      </c>
      <c r="H336">
        <v>8.2150000000000001E-2</v>
      </c>
      <c r="I336">
        <v>40</v>
      </c>
    </row>
    <row r="337" spans="1:9" x14ac:dyDescent="0.35">
      <c r="A337" t="s">
        <v>426</v>
      </c>
      <c r="B337">
        <v>38.369999999999997</v>
      </c>
      <c r="C337">
        <v>38.39</v>
      </c>
      <c r="D337">
        <v>-1.8370000000000001E-2</v>
      </c>
      <c r="E337">
        <v>0.61629999999999996</v>
      </c>
      <c r="F337">
        <v>3</v>
      </c>
      <c r="G337">
        <v>3</v>
      </c>
      <c r="H337">
        <v>4.2139999999999997E-2</v>
      </c>
      <c r="I337">
        <v>40</v>
      </c>
    </row>
    <row r="338" spans="1:9" x14ac:dyDescent="0.35">
      <c r="A338" t="s">
        <v>429</v>
      </c>
      <c r="B338">
        <v>38.369999999999997</v>
      </c>
      <c r="C338">
        <v>38.35</v>
      </c>
      <c r="D338">
        <v>1.7340000000000001E-2</v>
      </c>
      <c r="E338">
        <v>0.61629999999999996</v>
      </c>
      <c r="F338">
        <v>3</v>
      </c>
      <c r="G338">
        <v>3</v>
      </c>
      <c r="H338">
        <v>3.9780000000000003E-2</v>
      </c>
      <c r="I338">
        <v>40</v>
      </c>
    </row>
    <row r="339" spans="1:9" x14ac:dyDescent="0.35">
      <c r="A339" t="s">
        <v>432</v>
      </c>
      <c r="B339">
        <v>38.369999999999997</v>
      </c>
      <c r="C339">
        <v>38.299999999999997</v>
      </c>
      <c r="D339">
        <v>6.8320000000000006E-2</v>
      </c>
      <c r="E339">
        <v>0.61629999999999996</v>
      </c>
      <c r="F339">
        <v>3</v>
      </c>
      <c r="G339">
        <v>3</v>
      </c>
      <c r="H339">
        <v>0.15679999999999999</v>
      </c>
      <c r="I339">
        <v>40</v>
      </c>
    </row>
    <row r="340" spans="1:9" x14ac:dyDescent="0.35">
      <c r="A340" t="s">
        <v>434</v>
      </c>
      <c r="B340">
        <v>38.369999999999997</v>
      </c>
      <c r="C340">
        <v>38.24</v>
      </c>
      <c r="D340">
        <v>0.13220000000000001</v>
      </c>
      <c r="E340">
        <v>0.61629999999999996</v>
      </c>
      <c r="F340">
        <v>3</v>
      </c>
      <c r="G340">
        <v>3</v>
      </c>
      <c r="H340">
        <v>0.30320000000000003</v>
      </c>
      <c r="I340">
        <v>40</v>
      </c>
    </row>
    <row r="341" spans="1:9" x14ac:dyDescent="0.35">
      <c r="A341" t="s">
        <v>437</v>
      </c>
      <c r="B341">
        <v>38.369999999999997</v>
      </c>
      <c r="C341">
        <v>38.159999999999997</v>
      </c>
      <c r="D341">
        <v>0.20680000000000001</v>
      </c>
      <c r="E341">
        <v>0.61629999999999996</v>
      </c>
      <c r="F341">
        <v>3</v>
      </c>
      <c r="G341">
        <v>3</v>
      </c>
      <c r="H341">
        <v>0.47460000000000002</v>
      </c>
      <c r="I341">
        <v>40</v>
      </c>
    </row>
    <row r="342" spans="1:9" x14ac:dyDescent="0.35">
      <c r="A342" t="s">
        <v>440</v>
      </c>
      <c r="B342">
        <v>38.369999999999997</v>
      </c>
      <c r="C342">
        <v>38.08</v>
      </c>
      <c r="D342">
        <v>0.29070000000000001</v>
      </c>
      <c r="E342">
        <v>0.61629999999999996</v>
      </c>
      <c r="F342">
        <v>3</v>
      </c>
      <c r="G342">
        <v>3</v>
      </c>
      <c r="H342">
        <v>0.66720000000000002</v>
      </c>
      <c r="I342">
        <v>40</v>
      </c>
    </row>
    <row r="343" spans="1:9" x14ac:dyDescent="0.35">
      <c r="A343" t="s">
        <v>443</v>
      </c>
      <c r="B343">
        <v>38.369999999999997</v>
      </c>
      <c r="C343">
        <v>37.99</v>
      </c>
      <c r="D343">
        <v>0.38250000000000001</v>
      </c>
      <c r="E343">
        <v>0.61629999999999996</v>
      </c>
      <c r="F343">
        <v>3</v>
      </c>
      <c r="G343">
        <v>3</v>
      </c>
      <c r="H343">
        <v>0.87770000000000004</v>
      </c>
      <c r="I343">
        <v>40</v>
      </c>
    </row>
    <row r="344" spans="1:9" x14ac:dyDescent="0.35">
      <c r="A344" t="s">
        <v>446</v>
      </c>
      <c r="B344">
        <v>38.369999999999997</v>
      </c>
      <c r="C344">
        <v>37.89</v>
      </c>
      <c r="D344">
        <v>0.48089999999999999</v>
      </c>
      <c r="E344">
        <v>0.61629999999999996</v>
      </c>
      <c r="F344">
        <v>3</v>
      </c>
      <c r="G344">
        <v>3</v>
      </c>
      <c r="H344">
        <v>1.1040000000000001</v>
      </c>
      <c r="I344">
        <v>40</v>
      </c>
    </row>
    <row r="345" spans="1:9" x14ac:dyDescent="0.35">
      <c r="A345" t="s">
        <v>449</v>
      </c>
      <c r="B345">
        <v>38.4</v>
      </c>
      <c r="C345">
        <v>38.409999999999997</v>
      </c>
      <c r="D345">
        <v>-4.5570000000000003E-3</v>
      </c>
      <c r="E345">
        <v>0.61629999999999996</v>
      </c>
      <c r="F345">
        <v>3</v>
      </c>
      <c r="G345">
        <v>3</v>
      </c>
      <c r="H345">
        <v>1.0460000000000001E-2</v>
      </c>
      <c r="I345">
        <v>40</v>
      </c>
    </row>
    <row r="346" spans="1:9" x14ac:dyDescent="0.35">
      <c r="A346" t="s">
        <v>452</v>
      </c>
      <c r="B346">
        <v>38.4</v>
      </c>
      <c r="C346">
        <v>38.39</v>
      </c>
      <c r="D346">
        <v>1.2880000000000001E-2</v>
      </c>
      <c r="E346">
        <v>0.61629999999999996</v>
      </c>
      <c r="F346">
        <v>3</v>
      </c>
      <c r="G346">
        <v>3</v>
      </c>
      <c r="H346">
        <v>2.955E-2</v>
      </c>
      <c r="I346">
        <v>40</v>
      </c>
    </row>
    <row r="347" spans="1:9" x14ac:dyDescent="0.35">
      <c r="A347" t="s">
        <v>455</v>
      </c>
      <c r="B347">
        <v>38.4</v>
      </c>
      <c r="C347">
        <v>38.35</v>
      </c>
      <c r="D347">
        <v>4.8579999999999998E-2</v>
      </c>
      <c r="E347">
        <v>0.61629999999999996</v>
      </c>
      <c r="F347">
        <v>3</v>
      </c>
      <c r="G347">
        <v>3</v>
      </c>
      <c r="H347">
        <v>0.1115</v>
      </c>
      <c r="I347">
        <v>40</v>
      </c>
    </row>
    <row r="348" spans="1:9" x14ac:dyDescent="0.35">
      <c r="A348" t="s">
        <v>458</v>
      </c>
      <c r="B348">
        <v>38.4</v>
      </c>
      <c r="C348">
        <v>38.299999999999997</v>
      </c>
      <c r="D348">
        <v>9.9559999999999996E-2</v>
      </c>
      <c r="E348">
        <v>0.61629999999999996</v>
      </c>
      <c r="F348">
        <v>3</v>
      </c>
      <c r="G348">
        <v>3</v>
      </c>
      <c r="H348">
        <v>0.22850000000000001</v>
      </c>
      <c r="I348">
        <v>40</v>
      </c>
    </row>
    <row r="349" spans="1:9" x14ac:dyDescent="0.35">
      <c r="A349" t="s">
        <v>461</v>
      </c>
      <c r="B349">
        <v>38.4</v>
      </c>
      <c r="C349">
        <v>38.24</v>
      </c>
      <c r="D349">
        <v>0.16339999999999999</v>
      </c>
      <c r="E349">
        <v>0.61629999999999996</v>
      </c>
      <c r="F349">
        <v>3</v>
      </c>
      <c r="G349">
        <v>3</v>
      </c>
      <c r="H349">
        <v>0.37490000000000001</v>
      </c>
      <c r="I349">
        <v>40</v>
      </c>
    </row>
    <row r="350" spans="1:9" x14ac:dyDescent="0.35">
      <c r="A350" t="s">
        <v>464</v>
      </c>
      <c r="B350">
        <v>38.4</v>
      </c>
      <c r="C350">
        <v>38.159999999999997</v>
      </c>
      <c r="D350">
        <v>0.23810000000000001</v>
      </c>
      <c r="E350">
        <v>0.61629999999999996</v>
      </c>
      <c r="F350">
        <v>3</v>
      </c>
      <c r="G350">
        <v>3</v>
      </c>
      <c r="H350">
        <v>0.54630000000000001</v>
      </c>
      <c r="I350">
        <v>40</v>
      </c>
    </row>
    <row r="351" spans="1:9" x14ac:dyDescent="0.35">
      <c r="A351" t="s">
        <v>467</v>
      </c>
      <c r="B351">
        <v>38.4</v>
      </c>
      <c r="C351">
        <v>38.08</v>
      </c>
      <c r="D351">
        <v>0.32200000000000001</v>
      </c>
      <c r="E351">
        <v>0.61629999999999996</v>
      </c>
      <c r="F351">
        <v>3</v>
      </c>
      <c r="G351">
        <v>3</v>
      </c>
      <c r="H351">
        <v>0.73880000000000001</v>
      </c>
      <c r="I351">
        <v>40</v>
      </c>
    </row>
    <row r="352" spans="1:9" x14ac:dyDescent="0.35">
      <c r="A352" t="s">
        <v>470</v>
      </c>
      <c r="B352">
        <v>38.4</v>
      </c>
      <c r="C352">
        <v>37.99</v>
      </c>
      <c r="D352">
        <v>0.41370000000000001</v>
      </c>
      <c r="E352">
        <v>0.61629999999999996</v>
      </c>
      <c r="F352">
        <v>3</v>
      </c>
      <c r="G352">
        <v>3</v>
      </c>
      <c r="H352">
        <v>0.94940000000000002</v>
      </c>
      <c r="I352">
        <v>40</v>
      </c>
    </row>
    <row r="353" spans="1:9" x14ac:dyDescent="0.35">
      <c r="A353" t="s">
        <v>473</v>
      </c>
      <c r="B353">
        <v>38.4</v>
      </c>
      <c r="C353">
        <v>37.89</v>
      </c>
      <c r="D353">
        <v>0.51219999999999999</v>
      </c>
      <c r="E353">
        <v>0.61629999999999996</v>
      </c>
      <c r="F353">
        <v>3</v>
      </c>
      <c r="G353">
        <v>3</v>
      </c>
      <c r="H353">
        <v>1.175</v>
      </c>
      <c r="I353">
        <v>40</v>
      </c>
    </row>
    <row r="354" spans="1:9" x14ac:dyDescent="0.35">
      <c r="A354" t="s">
        <v>476</v>
      </c>
      <c r="B354">
        <v>38.409999999999997</v>
      </c>
      <c r="C354">
        <v>38.39</v>
      </c>
      <c r="D354">
        <v>1.7430000000000001E-2</v>
      </c>
      <c r="E354">
        <v>0.61629999999999996</v>
      </c>
      <c r="F354">
        <v>3</v>
      </c>
      <c r="G354">
        <v>3</v>
      </c>
      <c r="H354">
        <v>0.04</v>
      </c>
      <c r="I354">
        <v>40</v>
      </c>
    </row>
    <row r="355" spans="1:9" x14ac:dyDescent="0.35">
      <c r="A355" t="s">
        <v>478</v>
      </c>
      <c r="B355">
        <v>38.409999999999997</v>
      </c>
      <c r="C355">
        <v>38.35</v>
      </c>
      <c r="D355">
        <v>5.314E-2</v>
      </c>
      <c r="E355">
        <v>0.61629999999999996</v>
      </c>
      <c r="F355">
        <v>3</v>
      </c>
      <c r="G355">
        <v>3</v>
      </c>
      <c r="H355">
        <v>0.12189999999999999</v>
      </c>
      <c r="I355">
        <v>40</v>
      </c>
    </row>
    <row r="356" spans="1:9" x14ac:dyDescent="0.35">
      <c r="A356" t="s">
        <v>481</v>
      </c>
      <c r="B356">
        <v>38.409999999999997</v>
      </c>
      <c r="C356">
        <v>38.299999999999997</v>
      </c>
      <c r="D356">
        <v>0.1041</v>
      </c>
      <c r="E356">
        <v>0.61629999999999996</v>
      </c>
      <c r="F356">
        <v>3</v>
      </c>
      <c r="G356">
        <v>3</v>
      </c>
      <c r="H356">
        <v>0.2389</v>
      </c>
      <c r="I356">
        <v>40</v>
      </c>
    </row>
    <row r="357" spans="1:9" x14ac:dyDescent="0.35">
      <c r="A357" t="s">
        <v>484</v>
      </c>
      <c r="B357">
        <v>38.409999999999997</v>
      </c>
      <c r="C357">
        <v>38.24</v>
      </c>
      <c r="D357">
        <v>0.16789999999999999</v>
      </c>
      <c r="E357">
        <v>0.61629999999999996</v>
      </c>
      <c r="F357">
        <v>3</v>
      </c>
      <c r="G357">
        <v>3</v>
      </c>
      <c r="H357">
        <v>0.38540000000000002</v>
      </c>
      <c r="I357">
        <v>40</v>
      </c>
    </row>
    <row r="358" spans="1:9" x14ac:dyDescent="0.35">
      <c r="A358" t="s">
        <v>487</v>
      </c>
      <c r="B358">
        <v>38.409999999999997</v>
      </c>
      <c r="C358">
        <v>38.159999999999997</v>
      </c>
      <c r="D358">
        <v>0.24260000000000001</v>
      </c>
      <c r="E358">
        <v>0.61629999999999996</v>
      </c>
      <c r="F358">
        <v>3</v>
      </c>
      <c r="G358">
        <v>3</v>
      </c>
      <c r="H358">
        <v>0.55679999999999996</v>
      </c>
      <c r="I358">
        <v>40</v>
      </c>
    </row>
    <row r="359" spans="1:9" x14ac:dyDescent="0.35">
      <c r="A359" t="s">
        <v>490</v>
      </c>
      <c r="B359">
        <v>38.409999999999997</v>
      </c>
      <c r="C359">
        <v>38.08</v>
      </c>
      <c r="D359">
        <v>0.32650000000000001</v>
      </c>
      <c r="E359">
        <v>0.61629999999999996</v>
      </c>
      <c r="F359">
        <v>3</v>
      </c>
      <c r="G359">
        <v>3</v>
      </c>
      <c r="H359">
        <v>0.74929999999999997</v>
      </c>
      <c r="I359">
        <v>40</v>
      </c>
    </row>
    <row r="360" spans="1:9" x14ac:dyDescent="0.35">
      <c r="A360" t="s">
        <v>493</v>
      </c>
      <c r="B360">
        <v>38.409999999999997</v>
      </c>
      <c r="C360">
        <v>37.99</v>
      </c>
      <c r="D360">
        <v>0.41830000000000001</v>
      </c>
      <c r="E360">
        <v>0.61629999999999996</v>
      </c>
      <c r="F360">
        <v>3</v>
      </c>
      <c r="G360">
        <v>3</v>
      </c>
      <c r="H360">
        <v>0.95979999999999999</v>
      </c>
      <c r="I360">
        <v>40</v>
      </c>
    </row>
    <row r="361" spans="1:9" x14ac:dyDescent="0.35">
      <c r="A361" t="s">
        <v>496</v>
      </c>
      <c r="B361">
        <v>38.409999999999997</v>
      </c>
      <c r="C361">
        <v>37.89</v>
      </c>
      <c r="D361">
        <v>0.51670000000000005</v>
      </c>
      <c r="E361">
        <v>0.61629999999999996</v>
      </c>
      <c r="F361">
        <v>3</v>
      </c>
      <c r="G361">
        <v>3</v>
      </c>
      <c r="H361">
        <v>1.1859999999999999</v>
      </c>
      <c r="I361">
        <v>40</v>
      </c>
    </row>
    <row r="362" spans="1:9" x14ac:dyDescent="0.35">
      <c r="A362" t="s">
        <v>499</v>
      </c>
      <c r="B362">
        <v>38.39</v>
      </c>
      <c r="C362">
        <v>38.35</v>
      </c>
      <c r="D362">
        <v>3.5700000000000003E-2</v>
      </c>
      <c r="E362">
        <v>0.61629999999999996</v>
      </c>
      <c r="F362">
        <v>3</v>
      </c>
      <c r="G362">
        <v>3</v>
      </c>
      <c r="H362">
        <v>8.1930000000000003E-2</v>
      </c>
      <c r="I362">
        <v>40</v>
      </c>
    </row>
    <row r="363" spans="1:9" x14ac:dyDescent="0.35">
      <c r="A363" t="s">
        <v>502</v>
      </c>
      <c r="B363">
        <v>38.39</v>
      </c>
      <c r="C363">
        <v>38.299999999999997</v>
      </c>
      <c r="D363">
        <v>8.6679999999999993E-2</v>
      </c>
      <c r="E363">
        <v>0.61629999999999996</v>
      </c>
      <c r="F363">
        <v>3</v>
      </c>
      <c r="G363">
        <v>3</v>
      </c>
      <c r="H363">
        <v>0.19889999999999999</v>
      </c>
      <c r="I363">
        <v>40</v>
      </c>
    </row>
    <row r="364" spans="1:9" x14ac:dyDescent="0.35">
      <c r="A364" t="s">
        <v>505</v>
      </c>
      <c r="B364">
        <v>38.39</v>
      </c>
      <c r="C364">
        <v>38.24</v>
      </c>
      <c r="D364">
        <v>0.15049999999999999</v>
      </c>
      <c r="E364">
        <v>0.61629999999999996</v>
      </c>
      <c r="F364">
        <v>3</v>
      </c>
      <c r="G364">
        <v>3</v>
      </c>
      <c r="H364">
        <v>0.34539999999999998</v>
      </c>
      <c r="I364">
        <v>40</v>
      </c>
    </row>
    <row r="365" spans="1:9" x14ac:dyDescent="0.35">
      <c r="A365" t="s">
        <v>508</v>
      </c>
      <c r="B365">
        <v>38.39</v>
      </c>
      <c r="C365">
        <v>38.159999999999997</v>
      </c>
      <c r="D365">
        <v>0.22520000000000001</v>
      </c>
      <c r="E365">
        <v>0.61629999999999996</v>
      </c>
      <c r="F365">
        <v>3</v>
      </c>
      <c r="G365">
        <v>3</v>
      </c>
      <c r="H365">
        <v>0.51680000000000004</v>
      </c>
      <c r="I365">
        <v>40</v>
      </c>
    </row>
    <row r="366" spans="1:9" x14ac:dyDescent="0.35">
      <c r="A366" t="s">
        <v>511</v>
      </c>
      <c r="B366">
        <v>38.39</v>
      </c>
      <c r="C366">
        <v>38.08</v>
      </c>
      <c r="D366">
        <v>0.30909999999999999</v>
      </c>
      <c r="E366">
        <v>0.61629999999999996</v>
      </c>
      <c r="F366">
        <v>3</v>
      </c>
      <c r="G366">
        <v>3</v>
      </c>
      <c r="H366">
        <v>0.70930000000000004</v>
      </c>
      <c r="I366">
        <v>40</v>
      </c>
    </row>
    <row r="367" spans="1:9" x14ac:dyDescent="0.35">
      <c r="A367" t="s">
        <v>514</v>
      </c>
      <c r="B367">
        <v>38.39</v>
      </c>
      <c r="C367">
        <v>37.99</v>
      </c>
      <c r="D367">
        <v>0.40089999999999998</v>
      </c>
      <c r="E367">
        <v>0.61629999999999996</v>
      </c>
      <c r="F367">
        <v>3</v>
      </c>
      <c r="G367">
        <v>3</v>
      </c>
      <c r="H367">
        <v>0.91979999999999995</v>
      </c>
      <c r="I367">
        <v>40</v>
      </c>
    </row>
    <row r="368" spans="1:9" x14ac:dyDescent="0.35">
      <c r="A368" t="s">
        <v>517</v>
      </c>
      <c r="B368">
        <v>38.39</v>
      </c>
      <c r="C368">
        <v>37.89</v>
      </c>
      <c r="D368">
        <v>0.49930000000000002</v>
      </c>
      <c r="E368">
        <v>0.61629999999999996</v>
      </c>
      <c r="F368">
        <v>3</v>
      </c>
      <c r="G368">
        <v>3</v>
      </c>
      <c r="H368">
        <v>1.1459999999999999</v>
      </c>
      <c r="I368">
        <v>40</v>
      </c>
    </row>
    <row r="369" spans="1:9" x14ac:dyDescent="0.35">
      <c r="A369" t="s">
        <v>520</v>
      </c>
      <c r="B369">
        <v>38.35</v>
      </c>
      <c r="C369">
        <v>38.299999999999997</v>
      </c>
      <c r="D369">
        <v>5.0979999999999998E-2</v>
      </c>
      <c r="E369">
        <v>0.61629999999999996</v>
      </c>
      <c r="F369">
        <v>3</v>
      </c>
      <c r="G369">
        <v>3</v>
      </c>
      <c r="H369">
        <v>0.11700000000000001</v>
      </c>
      <c r="I369">
        <v>40</v>
      </c>
    </row>
    <row r="370" spans="1:9" x14ac:dyDescent="0.35">
      <c r="A370" t="s">
        <v>523</v>
      </c>
      <c r="B370">
        <v>38.35</v>
      </c>
      <c r="C370">
        <v>38.24</v>
      </c>
      <c r="D370">
        <v>0.1148</v>
      </c>
      <c r="E370">
        <v>0.61629999999999996</v>
      </c>
      <c r="F370">
        <v>3</v>
      </c>
      <c r="G370">
        <v>3</v>
      </c>
      <c r="H370">
        <v>0.26350000000000001</v>
      </c>
      <c r="I370">
        <v>40</v>
      </c>
    </row>
    <row r="371" spans="1:9" x14ac:dyDescent="0.35">
      <c r="A371" t="s">
        <v>526</v>
      </c>
      <c r="B371">
        <v>38.35</v>
      </c>
      <c r="C371">
        <v>38.159999999999997</v>
      </c>
      <c r="D371">
        <v>0.1895</v>
      </c>
      <c r="E371">
        <v>0.61629999999999996</v>
      </c>
      <c r="F371">
        <v>3</v>
      </c>
      <c r="G371">
        <v>3</v>
      </c>
      <c r="H371">
        <v>0.43480000000000002</v>
      </c>
      <c r="I371">
        <v>40</v>
      </c>
    </row>
    <row r="372" spans="1:9" x14ac:dyDescent="0.35">
      <c r="A372" t="s">
        <v>529</v>
      </c>
      <c r="B372">
        <v>38.35</v>
      </c>
      <c r="C372">
        <v>38.08</v>
      </c>
      <c r="D372">
        <v>0.27339999999999998</v>
      </c>
      <c r="E372">
        <v>0.61629999999999996</v>
      </c>
      <c r="F372">
        <v>3</v>
      </c>
      <c r="G372">
        <v>3</v>
      </c>
      <c r="H372">
        <v>0.62739999999999996</v>
      </c>
      <c r="I372">
        <v>40</v>
      </c>
    </row>
    <row r="373" spans="1:9" x14ac:dyDescent="0.35">
      <c r="A373" t="s">
        <v>532</v>
      </c>
      <c r="B373">
        <v>38.35</v>
      </c>
      <c r="C373">
        <v>37.99</v>
      </c>
      <c r="D373">
        <v>0.36520000000000002</v>
      </c>
      <c r="E373">
        <v>0.61629999999999996</v>
      </c>
      <c r="F373">
        <v>3</v>
      </c>
      <c r="G373">
        <v>3</v>
      </c>
      <c r="H373">
        <v>0.83789999999999998</v>
      </c>
      <c r="I373">
        <v>40</v>
      </c>
    </row>
    <row r="374" spans="1:9" x14ac:dyDescent="0.35">
      <c r="A374" t="s">
        <v>535</v>
      </c>
      <c r="B374">
        <v>38.35</v>
      </c>
      <c r="C374">
        <v>37.89</v>
      </c>
      <c r="D374">
        <v>0.46360000000000001</v>
      </c>
      <c r="E374">
        <v>0.61629999999999996</v>
      </c>
      <c r="F374">
        <v>3</v>
      </c>
      <c r="G374">
        <v>3</v>
      </c>
      <c r="H374">
        <v>1.0640000000000001</v>
      </c>
      <c r="I374">
        <v>40</v>
      </c>
    </row>
    <row r="375" spans="1:9" x14ac:dyDescent="0.35">
      <c r="A375" t="s">
        <v>538</v>
      </c>
      <c r="B375">
        <v>38.299999999999997</v>
      </c>
      <c r="C375">
        <v>38.24</v>
      </c>
      <c r="D375">
        <v>6.3829999999999998E-2</v>
      </c>
      <c r="E375">
        <v>0.61629999999999996</v>
      </c>
      <c r="F375">
        <v>3</v>
      </c>
      <c r="G375">
        <v>3</v>
      </c>
      <c r="H375">
        <v>0.14649999999999999</v>
      </c>
      <c r="I375">
        <v>40</v>
      </c>
    </row>
    <row r="376" spans="1:9" x14ac:dyDescent="0.35">
      <c r="A376" t="s">
        <v>541</v>
      </c>
      <c r="B376">
        <v>38.299999999999997</v>
      </c>
      <c r="C376">
        <v>38.159999999999997</v>
      </c>
      <c r="D376">
        <v>0.13850000000000001</v>
      </c>
      <c r="E376">
        <v>0.61629999999999996</v>
      </c>
      <c r="F376">
        <v>3</v>
      </c>
      <c r="G376">
        <v>3</v>
      </c>
      <c r="H376">
        <v>0.31790000000000002</v>
      </c>
      <c r="I376">
        <v>40</v>
      </c>
    </row>
    <row r="377" spans="1:9" x14ac:dyDescent="0.35">
      <c r="A377" t="s">
        <v>544</v>
      </c>
      <c r="B377">
        <v>38.299999999999997</v>
      </c>
      <c r="C377">
        <v>38.08</v>
      </c>
      <c r="D377">
        <v>0.22239999999999999</v>
      </c>
      <c r="E377">
        <v>0.61629999999999996</v>
      </c>
      <c r="F377">
        <v>3</v>
      </c>
      <c r="G377">
        <v>3</v>
      </c>
      <c r="H377">
        <v>0.51039999999999996</v>
      </c>
      <c r="I377">
        <v>40</v>
      </c>
    </row>
    <row r="378" spans="1:9" x14ac:dyDescent="0.35">
      <c r="A378" t="s">
        <v>547</v>
      </c>
      <c r="B378">
        <v>38.299999999999997</v>
      </c>
      <c r="C378">
        <v>37.99</v>
      </c>
      <c r="D378">
        <v>0.31419999999999998</v>
      </c>
      <c r="E378">
        <v>0.61629999999999996</v>
      </c>
      <c r="F378">
        <v>3</v>
      </c>
      <c r="G378">
        <v>3</v>
      </c>
      <c r="H378">
        <v>0.72089999999999999</v>
      </c>
      <c r="I378">
        <v>40</v>
      </c>
    </row>
    <row r="379" spans="1:9" x14ac:dyDescent="0.35">
      <c r="A379" t="s">
        <v>550</v>
      </c>
      <c r="B379">
        <v>38.299999999999997</v>
      </c>
      <c r="C379">
        <v>37.89</v>
      </c>
      <c r="D379">
        <v>0.41260000000000002</v>
      </c>
      <c r="E379">
        <v>0.61629999999999996</v>
      </c>
      <c r="F379">
        <v>3</v>
      </c>
      <c r="G379">
        <v>3</v>
      </c>
      <c r="H379">
        <v>0.94679999999999997</v>
      </c>
      <c r="I379">
        <v>40</v>
      </c>
    </row>
    <row r="380" spans="1:9" x14ac:dyDescent="0.35">
      <c r="A380" t="s">
        <v>553</v>
      </c>
      <c r="B380">
        <v>38.24</v>
      </c>
      <c r="C380">
        <v>38.159999999999997</v>
      </c>
      <c r="D380">
        <v>7.4690000000000006E-2</v>
      </c>
      <c r="E380">
        <v>0.61629999999999996</v>
      </c>
      <c r="F380">
        <v>3</v>
      </c>
      <c r="G380">
        <v>3</v>
      </c>
      <c r="H380">
        <v>0.1714</v>
      </c>
      <c r="I380">
        <v>40</v>
      </c>
    </row>
    <row r="381" spans="1:9" x14ac:dyDescent="0.35">
      <c r="A381" t="s">
        <v>556</v>
      </c>
      <c r="B381">
        <v>38.24</v>
      </c>
      <c r="C381">
        <v>38.08</v>
      </c>
      <c r="D381">
        <v>0.15859999999999999</v>
      </c>
      <c r="E381">
        <v>0.61629999999999996</v>
      </c>
      <c r="F381">
        <v>3</v>
      </c>
      <c r="G381">
        <v>3</v>
      </c>
      <c r="H381">
        <v>0.3639</v>
      </c>
      <c r="I381">
        <v>40</v>
      </c>
    </row>
    <row r="382" spans="1:9" x14ac:dyDescent="0.35">
      <c r="A382" t="s">
        <v>559</v>
      </c>
      <c r="B382">
        <v>38.24</v>
      </c>
      <c r="C382">
        <v>37.99</v>
      </c>
      <c r="D382">
        <v>0.25030000000000002</v>
      </c>
      <c r="E382">
        <v>0.61629999999999996</v>
      </c>
      <c r="F382">
        <v>3</v>
      </c>
      <c r="G382">
        <v>3</v>
      </c>
      <c r="H382">
        <v>0.57440000000000002</v>
      </c>
      <c r="I382">
        <v>40</v>
      </c>
    </row>
    <row r="383" spans="1:9" x14ac:dyDescent="0.35">
      <c r="A383" t="s">
        <v>562</v>
      </c>
      <c r="B383">
        <v>38.24</v>
      </c>
      <c r="C383">
        <v>37.89</v>
      </c>
      <c r="D383">
        <v>0.3488</v>
      </c>
      <c r="E383">
        <v>0.61629999999999996</v>
      </c>
      <c r="F383">
        <v>3</v>
      </c>
      <c r="G383">
        <v>3</v>
      </c>
      <c r="H383">
        <v>0.80030000000000001</v>
      </c>
      <c r="I383">
        <v>40</v>
      </c>
    </row>
    <row r="384" spans="1:9" x14ac:dyDescent="0.35">
      <c r="A384" t="s">
        <v>565</v>
      </c>
      <c r="B384">
        <v>38.159999999999997</v>
      </c>
      <c r="C384">
        <v>38.08</v>
      </c>
      <c r="D384">
        <v>8.3909999999999998E-2</v>
      </c>
      <c r="E384">
        <v>0.61629999999999996</v>
      </c>
      <c r="F384">
        <v>3</v>
      </c>
      <c r="G384">
        <v>3</v>
      </c>
      <c r="H384">
        <v>0.1925</v>
      </c>
      <c r="I384">
        <v>40</v>
      </c>
    </row>
    <row r="385" spans="1:9" x14ac:dyDescent="0.35">
      <c r="A385" t="s">
        <v>568</v>
      </c>
      <c r="B385">
        <v>38.159999999999997</v>
      </c>
      <c r="C385">
        <v>37.99</v>
      </c>
      <c r="D385">
        <v>0.1757</v>
      </c>
      <c r="E385">
        <v>0.61629999999999996</v>
      </c>
      <c r="F385">
        <v>3</v>
      </c>
      <c r="G385">
        <v>3</v>
      </c>
      <c r="H385">
        <v>0.40310000000000001</v>
      </c>
      <c r="I385">
        <v>40</v>
      </c>
    </row>
    <row r="386" spans="1:9" x14ac:dyDescent="0.35">
      <c r="A386" t="s">
        <v>571</v>
      </c>
      <c r="B386">
        <v>38.159999999999997</v>
      </c>
      <c r="C386">
        <v>37.89</v>
      </c>
      <c r="D386">
        <v>0.27410000000000001</v>
      </c>
      <c r="E386">
        <v>0.61629999999999996</v>
      </c>
      <c r="F386">
        <v>3</v>
      </c>
      <c r="G386">
        <v>3</v>
      </c>
      <c r="H386">
        <v>0.62890000000000001</v>
      </c>
      <c r="I386">
        <v>40</v>
      </c>
    </row>
    <row r="387" spans="1:9" x14ac:dyDescent="0.35">
      <c r="A387" t="s">
        <v>574</v>
      </c>
      <c r="B387">
        <v>38.08</v>
      </c>
      <c r="C387">
        <v>37.99</v>
      </c>
      <c r="D387">
        <v>9.1749999999999998E-2</v>
      </c>
      <c r="E387">
        <v>0.61629999999999996</v>
      </c>
      <c r="F387">
        <v>3</v>
      </c>
      <c r="G387">
        <v>3</v>
      </c>
      <c r="H387">
        <v>0.21049999999999999</v>
      </c>
      <c r="I387">
        <v>40</v>
      </c>
    </row>
    <row r="388" spans="1:9" x14ac:dyDescent="0.35">
      <c r="A388" t="s">
        <v>577</v>
      </c>
      <c r="B388">
        <v>38.08</v>
      </c>
      <c r="C388">
        <v>37.89</v>
      </c>
      <c r="D388">
        <v>0.19020000000000001</v>
      </c>
      <c r="E388">
        <v>0.61629999999999996</v>
      </c>
      <c r="F388">
        <v>3</v>
      </c>
      <c r="G388">
        <v>3</v>
      </c>
      <c r="H388">
        <v>0.43640000000000001</v>
      </c>
      <c r="I388">
        <v>40</v>
      </c>
    </row>
    <row r="389" spans="1:9" x14ac:dyDescent="0.35">
      <c r="A389" t="s">
        <v>580</v>
      </c>
      <c r="B389">
        <v>37.99</v>
      </c>
      <c r="C389">
        <v>37.89</v>
      </c>
      <c r="D389">
        <v>9.844E-2</v>
      </c>
      <c r="E389">
        <v>0.61629999999999996</v>
      </c>
      <c r="F389">
        <v>3</v>
      </c>
      <c r="G389">
        <v>3</v>
      </c>
      <c r="H389">
        <v>0.22589999999999999</v>
      </c>
      <c r="I389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ining data</vt:lpstr>
      <vt:lpstr>Post Hoc analysis of rd on tr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qua</dc:creator>
  <cp:lastModifiedBy>xuqua</cp:lastModifiedBy>
  <dcterms:created xsi:type="dcterms:W3CDTF">2020-04-25T01:09:16Z</dcterms:created>
  <dcterms:modified xsi:type="dcterms:W3CDTF">2020-04-30T17:20:47Z</dcterms:modified>
</cp:coreProperties>
</file>